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son_ravi/Documents/Dore Lab/PAPERS/PSD-95 APP:PS1 paper/"/>
    </mc:Choice>
  </mc:AlternateContent>
  <xr:revisionPtr revIDLastSave="0" documentId="13_ncr:1_{C901EAE8-6134-3141-9A4E-C8565C95DBB7}" xr6:coauthVersionLast="47" xr6:coauthVersionMax="47" xr10:uidLastSave="{00000000-0000-0000-0000-000000000000}"/>
  <bookViews>
    <workbookView xWindow="8340" yWindow="3600" windowWidth="28100" windowHeight="17440" activeTab="2" xr2:uid="{D6A0B644-4D64-4A41-9717-5A4E57599635}"/>
  </bookViews>
  <sheets>
    <sheet name="Figure 1" sheetId="1" r:id="rId1"/>
    <sheet name="Figure 2" sheetId="2" r:id="rId2"/>
    <sheet name="Figure 4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3" i="2" l="1"/>
  <c r="F44" i="2"/>
  <c r="F45" i="2"/>
  <c r="F46" i="2"/>
  <c r="F47" i="2"/>
  <c r="F48" i="2"/>
  <c r="F49" i="2"/>
  <c r="F50" i="2"/>
  <c r="F51" i="2"/>
  <c r="F52" i="2"/>
  <c r="F53" i="2"/>
  <c r="F42" i="2"/>
  <c r="E53" i="2"/>
  <c r="E47" i="2"/>
  <c r="D43" i="2"/>
  <c r="D44" i="2"/>
  <c r="D45" i="2"/>
  <c r="D46" i="2"/>
  <c r="D47" i="2"/>
  <c r="D48" i="2"/>
  <c r="D49" i="2"/>
  <c r="D50" i="2"/>
  <c r="D51" i="2"/>
  <c r="D52" i="2"/>
  <c r="D53" i="2"/>
  <c r="D42" i="2"/>
  <c r="E69" i="2"/>
  <c r="I69" i="2" s="1"/>
  <c r="E68" i="2"/>
  <c r="F68" i="2" s="1"/>
  <c r="E67" i="2"/>
  <c r="I67" i="2" s="1"/>
  <c r="E66" i="2"/>
  <c r="H66" i="2" s="1"/>
  <c r="E65" i="2"/>
  <c r="I65" i="2" s="1"/>
  <c r="E63" i="2"/>
  <c r="I63" i="2" s="1"/>
  <c r="E62" i="2"/>
  <c r="G62" i="2" s="1"/>
  <c r="E61" i="2"/>
  <c r="H61" i="2" s="1"/>
  <c r="E60" i="2"/>
  <c r="I60" i="2" s="1"/>
  <c r="E59" i="2"/>
  <c r="F59" i="2" s="1"/>
  <c r="W35" i="2"/>
  <c r="W34" i="2"/>
  <c r="W33" i="2"/>
  <c r="W32" i="2"/>
  <c r="W31" i="2"/>
  <c r="W30" i="2"/>
  <c r="W29" i="2"/>
  <c r="W28" i="2"/>
  <c r="W27" i="2"/>
  <c r="W26" i="2"/>
  <c r="Q35" i="2"/>
  <c r="Q34" i="2"/>
  <c r="Q33" i="2"/>
  <c r="Q32" i="2"/>
  <c r="Q31" i="2"/>
  <c r="Q30" i="2"/>
  <c r="Q29" i="2"/>
  <c r="Q28" i="2"/>
  <c r="Q27" i="2"/>
  <c r="Q26" i="2"/>
  <c r="K34" i="2"/>
  <c r="K33" i="2"/>
  <c r="K32" i="2"/>
  <c r="K31" i="2"/>
  <c r="K30" i="2"/>
  <c r="K29" i="2"/>
  <c r="K28" i="2"/>
  <c r="K27" i="2"/>
  <c r="K26" i="2"/>
  <c r="E35" i="2"/>
  <c r="E34" i="2"/>
  <c r="E33" i="2"/>
  <c r="E32" i="2"/>
  <c r="E31" i="2"/>
  <c r="E30" i="2"/>
  <c r="E29" i="2"/>
  <c r="E28" i="2"/>
  <c r="E27" i="2"/>
  <c r="E26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5" i="2"/>
  <c r="K13" i="2"/>
  <c r="K14" i="2"/>
  <c r="K15" i="2"/>
  <c r="K12" i="2"/>
  <c r="K11" i="2"/>
  <c r="K10" i="2"/>
  <c r="K9" i="2"/>
  <c r="K8" i="2"/>
  <c r="K7" i="2"/>
  <c r="K6" i="2"/>
  <c r="K5" i="2"/>
  <c r="E6" i="2"/>
  <c r="E7" i="2"/>
  <c r="E8" i="2"/>
  <c r="E9" i="2"/>
  <c r="E10" i="2"/>
  <c r="E11" i="2"/>
  <c r="E12" i="2"/>
  <c r="E13" i="2"/>
  <c r="E14" i="2"/>
  <c r="E5" i="2"/>
  <c r="I62" i="2" l="1"/>
  <c r="G61" i="2"/>
  <c r="G65" i="2"/>
  <c r="F61" i="2"/>
  <c r="I61" i="2"/>
  <c r="H59" i="2"/>
  <c r="F60" i="2"/>
  <c r="G63" i="2"/>
  <c r="G60" i="2"/>
  <c r="G59" i="2"/>
  <c r="H62" i="2"/>
  <c r="F65" i="2"/>
  <c r="I66" i="2"/>
  <c r="G68" i="2"/>
  <c r="H68" i="2"/>
  <c r="I59" i="2"/>
  <c r="H65" i="2"/>
  <c r="F67" i="2"/>
  <c r="I68" i="2"/>
  <c r="F63" i="2"/>
  <c r="G67" i="2"/>
  <c r="H67" i="2"/>
  <c r="F69" i="2"/>
  <c r="H63" i="2"/>
  <c r="F66" i="2"/>
  <c r="G69" i="2"/>
  <c r="H60" i="2"/>
  <c r="F62" i="2"/>
  <c r="G66" i="2"/>
  <c r="H69" i="2"/>
  <c r="E73" i="1"/>
  <c r="I73" i="1" s="1"/>
  <c r="I72" i="1"/>
  <c r="G72" i="1"/>
  <c r="E72" i="1"/>
  <c r="F72" i="1" s="1"/>
  <c r="F71" i="1"/>
  <c r="E71" i="1"/>
  <c r="H71" i="1" s="1"/>
  <c r="I70" i="1"/>
  <c r="E70" i="1"/>
  <c r="H70" i="1" s="1"/>
  <c r="I69" i="1"/>
  <c r="H69" i="1"/>
  <c r="G69" i="1"/>
  <c r="F69" i="1"/>
  <c r="E69" i="1"/>
  <c r="E67" i="1"/>
  <c r="I67" i="1" s="1"/>
  <c r="I66" i="1"/>
  <c r="H66" i="1"/>
  <c r="E66" i="1"/>
  <c r="G66" i="1" s="1"/>
  <c r="E65" i="1"/>
  <c r="I65" i="1" s="1"/>
  <c r="E64" i="1"/>
  <c r="I64" i="1" s="1"/>
  <c r="I63" i="1"/>
  <c r="H63" i="1"/>
  <c r="G63" i="1"/>
  <c r="F63" i="1"/>
  <c r="E63" i="1"/>
  <c r="F62" i="1"/>
  <c r="E62" i="1"/>
  <c r="G62" i="1" s="1"/>
  <c r="E54" i="1"/>
  <c r="I54" i="1" s="1"/>
  <c r="I53" i="1"/>
  <c r="H53" i="1"/>
  <c r="G53" i="1"/>
  <c r="E53" i="1"/>
  <c r="F53" i="1" s="1"/>
  <c r="E52" i="1"/>
  <c r="I52" i="1" s="1"/>
  <c r="I51" i="1"/>
  <c r="E51" i="1"/>
  <c r="H51" i="1" s="1"/>
  <c r="I50" i="1"/>
  <c r="H50" i="1"/>
  <c r="G50" i="1"/>
  <c r="F50" i="1"/>
  <c r="E50" i="1"/>
  <c r="E49" i="1"/>
  <c r="I49" i="1" s="1"/>
  <c r="I48" i="1"/>
  <c r="H48" i="1"/>
  <c r="E48" i="1"/>
  <c r="G48" i="1" s="1"/>
  <c r="E47" i="1"/>
  <c r="I47" i="1" s="1"/>
  <c r="E45" i="1"/>
  <c r="I45" i="1" s="1"/>
  <c r="I44" i="1"/>
  <c r="H44" i="1"/>
  <c r="G44" i="1"/>
  <c r="E44" i="1"/>
  <c r="F44" i="1" s="1"/>
  <c r="E43" i="1"/>
  <c r="I43" i="1" s="1"/>
  <c r="I42" i="1"/>
  <c r="E42" i="1"/>
  <c r="H42" i="1" s="1"/>
  <c r="I41" i="1"/>
  <c r="H41" i="1"/>
  <c r="G41" i="1"/>
  <c r="F41" i="1"/>
  <c r="E41" i="1"/>
  <c r="L34" i="1"/>
  <c r="M23" i="1"/>
  <c r="M24" i="1"/>
  <c r="M25" i="1"/>
  <c r="M26" i="1"/>
  <c r="M27" i="1"/>
  <c r="M28" i="1"/>
  <c r="M29" i="1"/>
  <c r="M30" i="1"/>
  <c r="M31" i="1"/>
  <c r="M32" i="1"/>
  <c r="M33" i="1"/>
  <c r="M34" i="1"/>
  <c r="M22" i="1"/>
  <c r="K23" i="1"/>
  <c r="K24" i="1"/>
  <c r="K25" i="1"/>
  <c r="K26" i="1"/>
  <c r="K27" i="1"/>
  <c r="K28" i="1"/>
  <c r="K29" i="1"/>
  <c r="K30" i="1"/>
  <c r="K31" i="1"/>
  <c r="K32" i="1"/>
  <c r="K33" i="1"/>
  <c r="K34" i="1"/>
  <c r="K22" i="1"/>
  <c r="E33" i="1"/>
  <c r="D33" i="1"/>
  <c r="F33" i="1" s="1"/>
  <c r="D32" i="1"/>
  <c r="F32" i="1" s="1"/>
  <c r="D31" i="1"/>
  <c r="F31" i="1" s="1"/>
  <c r="D30" i="1"/>
  <c r="F30" i="1" s="1"/>
  <c r="D29" i="1"/>
  <c r="F29" i="1" s="1"/>
  <c r="D28" i="1"/>
  <c r="F28" i="1" s="1"/>
  <c r="D27" i="1"/>
  <c r="F27" i="1" s="1"/>
  <c r="D26" i="1"/>
  <c r="F26" i="1" s="1"/>
  <c r="D25" i="1"/>
  <c r="F25" i="1" s="1"/>
  <c r="D24" i="1"/>
  <c r="F24" i="1" s="1"/>
  <c r="D23" i="1"/>
  <c r="F23" i="1" s="1"/>
  <c r="D22" i="1"/>
  <c r="F22" i="1" s="1"/>
  <c r="F65" i="1" l="1"/>
  <c r="H72" i="1"/>
  <c r="H65" i="1"/>
  <c r="F67" i="1"/>
  <c r="H62" i="1"/>
  <c r="G67" i="1"/>
  <c r="F73" i="1"/>
  <c r="I62" i="1"/>
  <c r="G64" i="1"/>
  <c r="H67" i="1"/>
  <c r="F70" i="1"/>
  <c r="I71" i="1"/>
  <c r="G73" i="1"/>
  <c r="H64" i="1"/>
  <c r="F66" i="1"/>
  <c r="G70" i="1"/>
  <c r="H73" i="1"/>
  <c r="G65" i="1"/>
  <c r="G71" i="1"/>
  <c r="F64" i="1"/>
  <c r="F47" i="1"/>
  <c r="F43" i="1"/>
  <c r="G47" i="1"/>
  <c r="F52" i="1"/>
  <c r="G43" i="1"/>
  <c r="H47" i="1"/>
  <c r="F49" i="1"/>
  <c r="G52" i="1"/>
  <c r="H43" i="1"/>
  <c r="F45" i="1"/>
  <c r="G49" i="1"/>
  <c r="H52" i="1"/>
  <c r="F54" i="1"/>
  <c r="F42" i="1"/>
  <c r="G45" i="1"/>
  <c r="H49" i="1"/>
  <c r="F51" i="1"/>
  <c r="G54" i="1"/>
  <c r="G42" i="1"/>
  <c r="H45" i="1"/>
  <c r="F48" i="1"/>
  <c r="G51" i="1"/>
  <c r="H54" i="1"/>
  <c r="L27" i="1"/>
  <c r="E27" i="1"/>
  <c r="K13" i="1"/>
  <c r="M13" i="1" s="1"/>
  <c r="K12" i="1"/>
  <c r="M12" i="1" s="1"/>
  <c r="K11" i="1"/>
  <c r="M11" i="1" s="1"/>
  <c r="K10" i="1"/>
  <c r="K9" i="1"/>
  <c r="M9" i="1" s="1"/>
  <c r="K8" i="1"/>
  <c r="M8" i="1" s="1"/>
  <c r="K7" i="1"/>
  <c r="M7" i="1" s="1"/>
  <c r="K6" i="1"/>
  <c r="M6" i="1" s="1"/>
  <c r="K5" i="1"/>
  <c r="M5" i="1" s="1"/>
  <c r="K4" i="1"/>
  <c r="M4" i="1" s="1"/>
  <c r="F8" i="1"/>
  <c r="F9" i="1"/>
  <c r="F10" i="1"/>
  <c r="F11" i="1"/>
  <c r="F4" i="1"/>
  <c r="D5" i="1"/>
  <c r="F5" i="1" s="1"/>
  <c r="D6" i="1"/>
  <c r="F6" i="1" s="1"/>
  <c r="D7" i="1"/>
  <c r="F7" i="1" s="1"/>
  <c r="D8" i="1"/>
  <c r="D9" i="1"/>
  <c r="D10" i="1"/>
  <c r="D11" i="1"/>
  <c r="D12" i="1"/>
  <c r="F12" i="1" s="1"/>
  <c r="D13" i="1"/>
  <c r="F13" i="1" s="1"/>
  <c r="D14" i="1"/>
  <c r="F14" i="1" s="1"/>
  <c r="D15" i="1"/>
  <c r="F15" i="1" s="1"/>
  <c r="D4" i="1"/>
  <c r="L13" i="1" l="1"/>
  <c r="L8" i="1"/>
  <c r="M10" i="1"/>
</calcChain>
</file>

<file path=xl/sharedStrings.xml><?xml version="1.0" encoding="utf-8"?>
<sst xmlns="http://schemas.openxmlformats.org/spreadsheetml/2006/main" count="412" uniqueCount="74">
  <si>
    <t>Figure 1 B, Pan Palm antibody Female mice</t>
  </si>
  <si>
    <t>all bands</t>
  </si>
  <si>
    <t>all bands/actin</t>
  </si>
  <si>
    <t>Lane</t>
  </si>
  <si>
    <t>WT1</t>
  </si>
  <si>
    <t>WT2</t>
  </si>
  <si>
    <t>WT3</t>
  </si>
  <si>
    <t>WT4</t>
  </si>
  <si>
    <t>WT5</t>
  </si>
  <si>
    <t>WT6</t>
  </si>
  <si>
    <t>APP/PS1 1</t>
  </si>
  <si>
    <t>APP/PS1 2</t>
  </si>
  <si>
    <t>APP/PS1 3</t>
  </si>
  <si>
    <t>APP/PS1 4</t>
  </si>
  <si>
    <t>APP/PS1 5</t>
  </si>
  <si>
    <t>APP/PS1 6</t>
  </si>
  <si>
    <t>Pan Palm AB</t>
  </si>
  <si>
    <t>Actin</t>
  </si>
  <si>
    <t>average</t>
  </si>
  <si>
    <t>Normalized</t>
  </si>
  <si>
    <t>Figure 1 D Pan Palm antibody Male mice</t>
  </si>
  <si>
    <t>actin</t>
  </si>
  <si>
    <t>Figure 1 F Lysate blot Female mice</t>
  </si>
  <si>
    <t>Blot hipp lysates in female mice</t>
  </si>
  <si>
    <t>WT</t>
  </si>
  <si>
    <t>PSD-95</t>
  </si>
  <si>
    <t>PSD-95/actin</t>
  </si>
  <si>
    <t>Figure 1 H Lysate blot Male mice</t>
  </si>
  <si>
    <t>APP/PS1 7</t>
  </si>
  <si>
    <t>Figure 1J Palm ratio female mice</t>
  </si>
  <si>
    <t>Palm ratio</t>
  </si>
  <si>
    <t xml:space="preserve">2palm </t>
  </si>
  <si>
    <t xml:space="preserve">1palm </t>
  </si>
  <si>
    <t xml:space="preserve">0 palm </t>
  </si>
  <si>
    <t>total PSD-95</t>
  </si>
  <si>
    <t>0palm/total</t>
  </si>
  <si>
    <t>1palm/total</t>
  </si>
  <si>
    <t>2palm/total</t>
  </si>
  <si>
    <t>1+2palm/total</t>
  </si>
  <si>
    <t>APP/PS1 8</t>
  </si>
  <si>
    <t>Figure 1L Palm ratio male mice</t>
  </si>
  <si>
    <t>Figure 2 D Probe test for Female Mice</t>
  </si>
  <si>
    <t>ID</t>
  </si>
  <si>
    <t>Treatment</t>
  </si>
  <si>
    <t>Vehicle</t>
  </si>
  <si>
    <t>Zone 1 time</t>
  </si>
  <si>
    <t>% time in zone 1</t>
  </si>
  <si>
    <t>Zone 1 time (s)</t>
  </si>
  <si>
    <t>Palm B</t>
  </si>
  <si>
    <t>APP/PS1</t>
  </si>
  <si>
    <t>Figure 2 E Probe test for Male Mice</t>
  </si>
  <si>
    <t>Genotype</t>
  </si>
  <si>
    <t>Figure 2I APEGS assay females APP/PS1 V vs APP/PS1 PB</t>
  </si>
  <si>
    <t>APP/PS1  V 1</t>
  </si>
  <si>
    <t>APP/PS1  V 2</t>
  </si>
  <si>
    <t>APP/PS1  V 3</t>
  </si>
  <si>
    <t>APP/PS1  V 4</t>
  </si>
  <si>
    <t>APP/PS1  V 5</t>
  </si>
  <si>
    <t>APP/PS1  PB 1</t>
  </si>
  <si>
    <t>APP/PS1  PB 2</t>
  </si>
  <si>
    <t>APP/PS1  PB 3</t>
  </si>
  <si>
    <t>APP/PS1  PB 4</t>
  </si>
  <si>
    <t>APP/PS1  PB 5</t>
  </si>
  <si>
    <t>Figure 2G Lysates Western Blot females APP/PS1 V vs APP/PS1 PB</t>
  </si>
  <si>
    <t>APP/PS1  V 6</t>
  </si>
  <si>
    <t>APP/PS1  PB 6</t>
  </si>
  <si>
    <t>Figure 4 C % Area covered by plaques (Thioflavin S signal)</t>
  </si>
  <si>
    <t>APP/PS1 V</t>
  </si>
  <si>
    <t>Females</t>
  </si>
  <si>
    <t>Males</t>
  </si>
  <si>
    <t>APP/PS1 PB</t>
  </si>
  <si>
    <t>Figure 4 E Hippocampal Area (um)2</t>
  </si>
  <si>
    <t>Figure 4 D Plaque size (um)2 (Thioflavin S signal)</t>
  </si>
  <si>
    <t xml:space="preserve">Figure 4 F % Area covered by GFAP sign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8" formatCode="0.0000"/>
    <numFmt numFmtId="169" formatCode="0.000"/>
  </numFmts>
  <fonts count="7">
    <font>
      <sz val="12"/>
      <color theme="1"/>
      <name val="ArialMT"/>
      <family val="2"/>
    </font>
    <font>
      <sz val="8"/>
      <name val="ArialMT"/>
      <family val="2"/>
    </font>
    <font>
      <b/>
      <sz val="12"/>
      <color theme="1"/>
      <name val="ArialMT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30">
    <xf numFmtId="0" fontId="0" fillId="0" borderId="0" xfId="0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168" fontId="0" fillId="0" borderId="0" xfId="0" applyNumberFormat="1"/>
    <xf numFmtId="169" fontId="0" fillId="0" borderId="0" xfId="0" applyNumberFormat="1"/>
    <xf numFmtId="1" fontId="0" fillId="0" borderId="0" xfId="0" applyNumberFormat="1" applyAlignment="1">
      <alignment horizontal="right"/>
    </xf>
    <xf numFmtId="1" fontId="0" fillId="0" borderId="0" xfId="0" applyNumberFormat="1" applyBorder="1"/>
    <xf numFmtId="0" fontId="2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1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1" applyFont="1" applyBorder="1" applyAlignment="1">
      <alignment horizontal="center"/>
    </xf>
    <xf numFmtId="0" fontId="6" fillId="0" borderId="0" xfId="1" applyFont="1" applyAlignment="1">
      <alignment horizontal="center"/>
    </xf>
    <xf numFmtId="1" fontId="5" fillId="0" borderId="0" xfId="1" applyNumberFormat="1" applyFont="1" applyAlignment="1">
      <alignment horizontal="center"/>
    </xf>
    <xf numFmtId="0" fontId="6" fillId="0" borderId="0" xfId="0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6" fillId="0" borderId="0" xfId="1" applyFont="1" applyBorder="1" applyAlignment="1">
      <alignment horizontal="center"/>
    </xf>
    <xf numFmtId="1" fontId="5" fillId="0" borderId="0" xfId="1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0" fontId="5" fillId="0" borderId="0" xfId="0" applyFont="1" applyBorder="1"/>
    <xf numFmtId="0" fontId="5" fillId="0" borderId="0" xfId="1" applyFont="1" applyBorder="1"/>
    <xf numFmtId="1" fontId="5" fillId="0" borderId="0" xfId="0" applyNumberFormat="1" applyFont="1"/>
    <xf numFmtId="2" fontId="5" fillId="0" borderId="0" xfId="0" applyNumberFormat="1" applyFont="1"/>
    <xf numFmtId="0" fontId="0" fillId="0" borderId="0" xfId="0" applyAlignment="1">
      <alignment horizontal="center"/>
    </xf>
    <xf numFmtId="169" fontId="6" fillId="0" borderId="0" xfId="0" applyNumberFormat="1" applyFont="1"/>
    <xf numFmtId="1" fontId="6" fillId="0" borderId="0" xfId="0" applyNumberFormat="1" applyFont="1"/>
  </cellXfs>
  <cellStyles count="2">
    <cellStyle name="Normal" xfId="0" builtinId="0"/>
    <cellStyle name="Normal 2" xfId="1" xr:uid="{937B1BCE-8F15-AC46-93F8-9B3E899704A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DBC93-2C28-A743-98C5-05A16A5E7D65}">
  <dimension ref="A1:N73"/>
  <sheetViews>
    <sheetView workbookViewId="0">
      <selection activeCell="B21" sqref="B21:F21"/>
    </sheetView>
  </sheetViews>
  <sheetFormatPr baseColWidth="10" defaultRowHeight="16"/>
  <sheetData>
    <row r="1" spans="1:13">
      <c r="A1" s="8" t="s">
        <v>0</v>
      </c>
      <c r="H1" s="8" t="s">
        <v>20</v>
      </c>
    </row>
    <row r="2" spans="1:13">
      <c r="B2" t="s">
        <v>16</v>
      </c>
      <c r="I2" t="s">
        <v>16</v>
      </c>
    </row>
    <row r="3" spans="1:13">
      <c r="A3" t="s">
        <v>3</v>
      </c>
      <c r="B3" t="s">
        <v>1</v>
      </c>
      <c r="C3" t="s">
        <v>17</v>
      </c>
      <c r="D3" t="s">
        <v>2</v>
      </c>
      <c r="E3" t="s">
        <v>18</v>
      </c>
      <c r="F3" t="s">
        <v>19</v>
      </c>
      <c r="H3" t="s">
        <v>3</v>
      </c>
      <c r="I3" s="1" t="s">
        <v>1</v>
      </c>
      <c r="J3" t="s">
        <v>17</v>
      </c>
      <c r="K3" t="s">
        <v>2</v>
      </c>
      <c r="L3" t="s">
        <v>18</v>
      </c>
      <c r="M3" t="s">
        <v>19</v>
      </c>
    </row>
    <row r="4" spans="1:13">
      <c r="A4" t="s">
        <v>4</v>
      </c>
      <c r="B4" s="3">
        <v>4948.6940000000004</v>
      </c>
      <c r="C4" s="3">
        <v>2211.5479999999998</v>
      </c>
      <c r="D4" s="1">
        <f>B4/C4</f>
        <v>2.2376606793069835</v>
      </c>
      <c r="F4" s="1">
        <f>D4/3.746</f>
        <v>0.59734668427842597</v>
      </c>
      <c r="H4" t="s">
        <v>4</v>
      </c>
      <c r="I4" s="3">
        <v>7801.8860000000004</v>
      </c>
      <c r="J4" s="6">
        <v>2145.6979999999999</v>
      </c>
      <c r="K4" s="2">
        <f>I4/J4</f>
        <v>3.6360596878032236</v>
      </c>
      <c r="L4" s="6"/>
      <c r="M4" s="4">
        <f>K4/3.17</f>
        <v>1.14702198353414</v>
      </c>
    </row>
    <row r="5" spans="1:13">
      <c r="A5" t="s">
        <v>5</v>
      </c>
      <c r="B5" s="3">
        <v>4800.2580000000007</v>
      </c>
      <c r="C5" s="3">
        <v>1739.134</v>
      </c>
      <c r="D5" s="1">
        <f t="shared" ref="D5:D15" si="0">B5/C5</f>
        <v>2.7601426917074825</v>
      </c>
      <c r="F5" s="1">
        <f t="shared" ref="F5:F15" si="1">D5/3.746</f>
        <v>0.73682399671849508</v>
      </c>
      <c r="H5" t="s">
        <v>5</v>
      </c>
      <c r="I5" s="3">
        <v>6785</v>
      </c>
      <c r="J5" s="6">
        <v>2682.82</v>
      </c>
      <c r="K5" s="2">
        <f t="shared" ref="K5:K13" si="2">I5/J5</f>
        <v>2.529055247836232</v>
      </c>
      <c r="L5" s="6"/>
      <c r="M5" s="4">
        <f t="shared" ref="M5:M13" si="3">K5/3.17</f>
        <v>0.79780922644676089</v>
      </c>
    </row>
    <row r="6" spans="1:13">
      <c r="A6" t="s">
        <v>6</v>
      </c>
      <c r="B6" s="3">
        <v>10046.898999999999</v>
      </c>
      <c r="C6" s="3">
        <v>4198.4470000000001</v>
      </c>
      <c r="D6" s="1">
        <f t="shared" si="0"/>
        <v>2.3930036511119468</v>
      </c>
      <c r="F6" s="1">
        <f t="shared" si="1"/>
        <v>0.63881571038759921</v>
      </c>
      <c r="H6" t="s">
        <v>6</v>
      </c>
      <c r="I6" s="3">
        <v>5693.643</v>
      </c>
      <c r="J6" s="6">
        <v>2657.9409999999998</v>
      </c>
      <c r="K6" s="2">
        <f t="shared" si="2"/>
        <v>2.1421254271633572</v>
      </c>
      <c r="L6" s="6"/>
      <c r="M6" s="4">
        <f t="shared" si="3"/>
        <v>0.67574934610831461</v>
      </c>
    </row>
    <row r="7" spans="1:13">
      <c r="A7" t="s">
        <v>7</v>
      </c>
      <c r="B7" s="3">
        <v>5092.6939999999995</v>
      </c>
      <c r="C7" s="3">
        <v>1952.0830000000001</v>
      </c>
      <c r="D7" s="1">
        <f t="shared" si="0"/>
        <v>2.6088511605295466</v>
      </c>
      <c r="F7" s="1">
        <f t="shared" si="1"/>
        <v>0.69643650841685711</v>
      </c>
      <c r="H7" t="s">
        <v>7</v>
      </c>
      <c r="I7" s="3">
        <v>8231.3709999999992</v>
      </c>
      <c r="J7" s="6">
        <v>3424.6480000000001</v>
      </c>
      <c r="K7" s="2">
        <f t="shared" si="2"/>
        <v>2.4035670235305933</v>
      </c>
      <c r="L7" s="6"/>
      <c r="M7" s="4">
        <f t="shared" si="3"/>
        <v>0.75822303581406725</v>
      </c>
    </row>
    <row r="8" spans="1:13">
      <c r="A8" t="s">
        <v>8</v>
      </c>
      <c r="B8" s="3">
        <v>4768.723</v>
      </c>
      <c r="C8" s="3">
        <v>3627.69</v>
      </c>
      <c r="D8" s="1">
        <f t="shared" si="0"/>
        <v>1.3145343179819664</v>
      </c>
      <c r="F8" s="1">
        <f t="shared" si="1"/>
        <v>0.35091679604430498</v>
      </c>
      <c r="H8" t="s">
        <v>8</v>
      </c>
      <c r="I8" s="3">
        <v>2864</v>
      </c>
      <c r="J8" s="6">
        <v>559.99099999999999</v>
      </c>
      <c r="K8" s="2">
        <f t="shared" si="2"/>
        <v>5.11436790948426</v>
      </c>
      <c r="L8" s="1">
        <f>AVERAGE(K4:K8)</f>
        <v>3.1650350591635332</v>
      </c>
      <c r="M8" s="4">
        <f t="shared" si="3"/>
        <v>1.6133652711306814</v>
      </c>
    </row>
    <row r="9" spans="1:13">
      <c r="A9" t="s">
        <v>9</v>
      </c>
      <c r="B9" s="3">
        <v>4278.0959999999995</v>
      </c>
      <c r="C9" s="3">
        <v>383.26299999999998</v>
      </c>
      <c r="D9" s="1">
        <f t="shared" si="0"/>
        <v>11.162298473893905</v>
      </c>
      <c r="E9" s="5">
        <v>3.7460818290886384</v>
      </c>
      <c r="F9" s="1">
        <f t="shared" si="1"/>
        <v>2.9797913705002417</v>
      </c>
      <c r="H9" t="s">
        <v>10</v>
      </c>
      <c r="I9" s="3">
        <v>8443.8559999999998</v>
      </c>
      <c r="J9" s="6">
        <v>3542.4769999999999</v>
      </c>
      <c r="K9" s="2">
        <f t="shared" si="2"/>
        <v>2.3836022082853328</v>
      </c>
      <c r="M9" s="4">
        <f t="shared" si="3"/>
        <v>0.751924986840799</v>
      </c>
    </row>
    <row r="10" spans="1:13">
      <c r="A10" t="s">
        <v>10</v>
      </c>
      <c r="B10" s="3">
        <v>3160.8229999999999</v>
      </c>
      <c r="C10" s="3">
        <v>2388.7399999999998</v>
      </c>
      <c r="D10" s="1">
        <f t="shared" si="0"/>
        <v>1.3232176796135202</v>
      </c>
      <c r="E10" s="5"/>
      <c r="F10" s="1">
        <f t="shared" si="1"/>
        <v>0.3532348317174373</v>
      </c>
      <c r="H10" t="s">
        <v>11</v>
      </c>
      <c r="I10" s="3">
        <v>10721.605</v>
      </c>
      <c r="J10" s="6">
        <v>2877.0619999999999</v>
      </c>
      <c r="K10" s="2">
        <f t="shared" si="2"/>
        <v>3.7265811442367247</v>
      </c>
      <c r="M10" s="4">
        <f t="shared" si="3"/>
        <v>1.1755776480242035</v>
      </c>
    </row>
    <row r="11" spans="1:13">
      <c r="A11" t="s">
        <v>11</v>
      </c>
      <c r="B11" s="3">
        <v>3957.873</v>
      </c>
      <c r="C11" s="3">
        <v>2592.962</v>
      </c>
      <c r="D11" s="1">
        <f t="shared" si="0"/>
        <v>1.5263906682782085</v>
      </c>
      <c r="E11" s="5"/>
      <c r="F11" s="1">
        <f t="shared" si="1"/>
        <v>0.40747214849925478</v>
      </c>
      <c r="H11" t="s">
        <v>12</v>
      </c>
      <c r="I11" s="3">
        <v>13034.383</v>
      </c>
      <c r="J11" s="6">
        <v>3682.4769999999999</v>
      </c>
      <c r="K11" s="2">
        <f t="shared" si="2"/>
        <v>3.5395694256881987</v>
      </c>
      <c r="M11" s="4">
        <f t="shared" si="3"/>
        <v>1.1165834150435958</v>
      </c>
    </row>
    <row r="12" spans="1:13">
      <c r="A12" t="s">
        <v>12</v>
      </c>
      <c r="B12" s="3">
        <v>3080.4590000000003</v>
      </c>
      <c r="C12" s="3">
        <v>2809.74</v>
      </c>
      <c r="D12" s="1">
        <f t="shared" si="0"/>
        <v>1.0963501961035542</v>
      </c>
      <c r="E12" s="5"/>
      <c r="F12" s="1">
        <f t="shared" si="1"/>
        <v>0.29267223601269465</v>
      </c>
      <c r="H12" t="s">
        <v>13</v>
      </c>
      <c r="I12" s="3">
        <v>9861.5840000000007</v>
      </c>
      <c r="J12" s="6">
        <v>3110.77</v>
      </c>
      <c r="K12" s="2">
        <f t="shared" si="2"/>
        <v>3.1701424406175964</v>
      </c>
      <c r="M12" s="4">
        <f t="shared" si="3"/>
        <v>1.0000449339487687</v>
      </c>
    </row>
    <row r="13" spans="1:13">
      <c r="A13" t="s">
        <v>13</v>
      </c>
      <c r="B13" s="3">
        <v>2029.0029999999999</v>
      </c>
      <c r="C13" s="3">
        <v>6177.64</v>
      </c>
      <c r="D13" s="1">
        <f t="shared" si="0"/>
        <v>0.32844306239923332</v>
      </c>
      <c r="E13" s="5"/>
      <c r="F13" s="1">
        <f t="shared" si="1"/>
        <v>8.7678340202678409E-2</v>
      </c>
      <c r="H13" t="s">
        <v>14</v>
      </c>
      <c r="I13" s="3">
        <v>16228.475</v>
      </c>
      <c r="J13" s="6">
        <v>3344.9409999999998</v>
      </c>
      <c r="K13" s="2">
        <f t="shared" si="2"/>
        <v>4.8516476075362771</v>
      </c>
      <c r="L13" s="1">
        <f>AVERAGE(K9:K13)</f>
        <v>3.5343085652728261</v>
      </c>
      <c r="M13" s="4">
        <f t="shared" si="3"/>
        <v>1.5304882042701189</v>
      </c>
    </row>
    <row r="14" spans="1:13">
      <c r="A14" t="s">
        <v>14</v>
      </c>
      <c r="B14" s="3">
        <v>1890.519</v>
      </c>
      <c r="C14" s="3">
        <v>2112.6689999999999</v>
      </c>
      <c r="D14" s="1">
        <f t="shared" si="0"/>
        <v>0.894848648794487</v>
      </c>
      <c r="E14" s="5"/>
      <c r="F14" s="1">
        <f t="shared" si="1"/>
        <v>0.2388811128655865</v>
      </c>
    </row>
    <row r="15" spans="1:13">
      <c r="A15" t="s">
        <v>15</v>
      </c>
      <c r="B15" s="3">
        <v>641.30500000000006</v>
      </c>
      <c r="C15" s="3">
        <v>1917.134</v>
      </c>
      <c r="D15" s="1">
        <f t="shared" si="0"/>
        <v>0.33451235020608894</v>
      </c>
      <c r="E15" s="5">
        <v>0.91729376756584868</v>
      </c>
      <c r="F15" s="1">
        <f t="shared" si="1"/>
        <v>8.9298545169804844E-2</v>
      </c>
    </row>
    <row r="18" spans="1:14">
      <c r="A18" s="8" t="s">
        <v>22</v>
      </c>
      <c r="H18" s="8" t="s">
        <v>27</v>
      </c>
    </row>
    <row r="20" spans="1:14">
      <c r="B20" t="s">
        <v>23</v>
      </c>
      <c r="I20" t="s">
        <v>23</v>
      </c>
    </row>
    <row r="21" spans="1:14">
      <c r="A21" t="s">
        <v>3</v>
      </c>
      <c r="B21" t="s">
        <v>25</v>
      </c>
      <c r="C21" t="s">
        <v>21</v>
      </c>
      <c r="D21" t="s">
        <v>26</v>
      </c>
      <c r="E21" t="s">
        <v>18</v>
      </c>
      <c r="F21" t="s">
        <v>19</v>
      </c>
      <c r="H21" t="s">
        <v>3</v>
      </c>
      <c r="I21" t="s">
        <v>25</v>
      </c>
      <c r="J21" t="s">
        <v>21</v>
      </c>
      <c r="K21" t="s">
        <v>26</v>
      </c>
      <c r="L21" t="s">
        <v>18</v>
      </c>
      <c r="M21" t="s">
        <v>19</v>
      </c>
    </row>
    <row r="22" spans="1:14">
      <c r="A22" t="s">
        <v>4</v>
      </c>
      <c r="B22" s="7">
        <v>20958.835999999999</v>
      </c>
      <c r="C22" s="7">
        <v>8309.9240000000009</v>
      </c>
      <c r="D22" s="1">
        <f>B22/C22</f>
        <v>2.5221453288862805</v>
      </c>
      <c r="F22" s="5">
        <f>D22/2.16</f>
        <v>1.1676598744843891</v>
      </c>
      <c r="H22" t="s">
        <v>4</v>
      </c>
      <c r="I22" s="3">
        <v>8251.2669999999998</v>
      </c>
      <c r="J22" s="3">
        <v>6320.8109999999997</v>
      </c>
      <c r="K22" s="1">
        <f>I22/J22</f>
        <v>1.305412707325057</v>
      </c>
      <c r="M22" s="5">
        <f>K22/1.36</f>
        <v>0.95986228479783597</v>
      </c>
    </row>
    <row r="23" spans="1:14">
      <c r="A23" t="s">
        <v>5</v>
      </c>
      <c r="B23" s="7">
        <v>11839.501</v>
      </c>
      <c r="C23" s="7">
        <v>7978.8029999999999</v>
      </c>
      <c r="D23" s="1">
        <f t="shared" ref="D23:D33" si="4">B23/C23</f>
        <v>1.4838693222529746</v>
      </c>
      <c r="F23" s="5">
        <f t="shared" ref="F23:F33" si="5">D23/2.16</f>
        <v>0.68697653808008086</v>
      </c>
      <c r="H23" t="s">
        <v>5</v>
      </c>
      <c r="I23" s="3">
        <v>12132.237999999999</v>
      </c>
      <c r="J23" s="3">
        <v>7055.5889999999999</v>
      </c>
      <c r="K23" s="1">
        <f t="shared" ref="K23:K34" si="6">I23/J23</f>
        <v>1.7195216444722048</v>
      </c>
      <c r="M23" s="5">
        <f t="shared" ref="M23:M34" si="7">K23/1.36</f>
        <v>1.2643541503472093</v>
      </c>
    </row>
    <row r="24" spans="1:14">
      <c r="A24" t="s">
        <v>6</v>
      </c>
      <c r="B24" s="7">
        <v>19543.027999999998</v>
      </c>
      <c r="C24" s="7">
        <v>14364.187</v>
      </c>
      <c r="D24" s="1">
        <f t="shared" si="4"/>
        <v>1.3605384001196865</v>
      </c>
      <c r="F24" s="5">
        <f t="shared" si="5"/>
        <v>0.62987888894429922</v>
      </c>
      <c r="H24" t="s">
        <v>6</v>
      </c>
      <c r="I24" s="3">
        <v>11449.924000000001</v>
      </c>
      <c r="J24" s="3">
        <v>7546.7110000000002</v>
      </c>
      <c r="K24" s="1">
        <f t="shared" si="6"/>
        <v>1.5172071648165673</v>
      </c>
      <c r="M24" s="5">
        <f t="shared" si="7"/>
        <v>1.1155935035415936</v>
      </c>
    </row>
    <row r="25" spans="1:14">
      <c r="A25" t="s">
        <v>7</v>
      </c>
      <c r="B25" s="7">
        <v>30714.098999999998</v>
      </c>
      <c r="C25" s="7">
        <v>19945.157999999999</v>
      </c>
      <c r="D25" s="1">
        <f t="shared" si="4"/>
        <v>1.5399275854320131</v>
      </c>
      <c r="F25" s="5">
        <f t="shared" si="5"/>
        <v>0.71292943770000605</v>
      </c>
      <c r="H25" t="s">
        <v>7</v>
      </c>
      <c r="I25" s="3">
        <v>11623.166999999999</v>
      </c>
      <c r="J25" s="3">
        <v>7721.3680000000004</v>
      </c>
      <c r="K25" s="1">
        <f t="shared" si="6"/>
        <v>1.5053248336305172</v>
      </c>
      <c r="M25" s="5">
        <f t="shared" si="7"/>
        <v>1.1068564953165567</v>
      </c>
    </row>
    <row r="26" spans="1:14">
      <c r="A26" t="s">
        <v>8</v>
      </c>
      <c r="B26" s="7">
        <v>20789.664000000001</v>
      </c>
      <c r="C26" s="7">
        <v>6343.4390000000003</v>
      </c>
      <c r="D26" s="1">
        <f t="shared" si="4"/>
        <v>3.2773490846211337</v>
      </c>
      <c r="F26" s="5">
        <f t="shared" si="5"/>
        <v>1.5172912428801544</v>
      </c>
      <c r="H26" t="s">
        <v>8</v>
      </c>
      <c r="I26" s="3">
        <v>9313.9240000000009</v>
      </c>
      <c r="J26" s="3">
        <v>8358.1460000000006</v>
      </c>
      <c r="K26" s="1">
        <f t="shared" si="6"/>
        <v>1.1143528720364539</v>
      </c>
      <c r="M26" s="5">
        <f t="shared" si="7"/>
        <v>0.81937711179151018</v>
      </c>
    </row>
    <row r="27" spans="1:14">
      <c r="A27" t="s">
        <v>9</v>
      </c>
      <c r="B27" s="7">
        <v>13950.401</v>
      </c>
      <c r="C27" s="7">
        <v>5046.66</v>
      </c>
      <c r="D27" s="1">
        <f t="shared" si="4"/>
        <v>2.7642839026207433</v>
      </c>
      <c r="E27" s="1">
        <f>AVERAGE(D22:D27)</f>
        <v>2.1580189373221388</v>
      </c>
      <c r="F27" s="5">
        <f t="shared" si="5"/>
        <v>1.2797610660281218</v>
      </c>
      <c r="G27" s="1"/>
      <c r="H27" t="s">
        <v>9</v>
      </c>
      <c r="I27" s="3">
        <v>12057.51</v>
      </c>
      <c r="J27" s="3">
        <v>12151.803</v>
      </c>
      <c r="K27" s="1">
        <f t="shared" si="6"/>
        <v>0.99224041074398595</v>
      </c>
      <c r="L27" s="1">
        <f>AVERAGE(K22:K27)</f>
        <v>1.3590099388374643</v>
      </c>
      <c r="M27" s="5">
        <f t="shared" si="7"/>
        <v>0.72958853731175433</v>
      </c>
      <c r="N27" s="1"/>
    </row>
    <row r="28" spans="1:14">
      <c r="A28" t="s">
        <v>10</v>
      </c>
      <c r="B28" s="7">
        <v>24122.392</v>
      </c>
      <c r="C28" s="7">
        <v>16283.550999999999</v>
      </c>
      <c r="D28" s="1">
        <f t="shared" si="4"/>
        <v>1.4813962875787965</v>
      </c>
      <c r="F28" s="5">
        <f t="shared" si="5"/>
        <v>0.68583161461981312</v>
      </c>
      <c r="H28" t="s">
        <v>10</v>
      </c>
      <c r="I28" s="3">
        <v>10370.874</v>
      </c>
      <c r="J28" s="3">
        <v>10068.023999999999</v>
      </c>
      <c r="K28" s="1">
        <f t="shared" si="6"/>
        <v>1.0300803812148243</v>
      </c>
      <c r="M28" s="5">
        <f t="shared" si="7"/>
        <v>0.75741204501090009</v>
      </c>
    </row>
    <row r="29" spans="1:14">
      <c r="A29" t="s">
        <v>11</v>
      </c>
      <c r="B29" s="7">
        <v>24073.149000000001</v>
      </c>
      <c r="C29" s="7">
        <v>16017.258</v>
      </c>
      <c r="D29" s="1">
        <f t="shared" si="4"/>
        <v>1.5029506923095077</v>
      </c>
      <c r="F29" s="5">
        <f t="shared" si="5"/>
        <v>0.69581050569884617</v>
      </c>
      <c r="H29" t="s">
        <v>11</v>
      </c>
      <c r="I29" s="3">
        <v>9760.51</v>
      </c>
      <c r="J29" s="3">
        <v>9126.1959999999999</v>
      </c>
      <c r="K29" s="1">
        <f t="shared" si="6"/>
        <v>1.0695047531304391</v>
      </c>
      <c r="M29" s="5">
        <f t="shared" si="7"/>
        <v>0.78640055377238161</v>
      </c>
    </row>
    <row r="30" spans="1:14">
      <c r="A30" t="s">
        <v>12</v>
      </c>
      <c r="B30" s="7">
        <v>41969.726000000002</v>
      </c>
      <c r="C30" s="7">
        <v>30318.543000000001</v>
      </c>
      <c r="D30" s="1">
        <f t="shared" si="4"/>
        <v>1.3842923124636959</v>
      </c>
      <c r="F30" s="5">
        <f t="shared" si="5"/>
        <v>0.64087607058504437</v>
      </c>
      <c r="H30" t="s">
        <v>12</v>
      </c>
      <c r="I30" s="3">
        <v>13768.924000000001</v>
      </c>
      <c r="J30" s="3">
        <v>11457.439</v>
      </c>
      <c r="K30" s="1">
        <f t="shared" si="6"/>
        <v>1.2017453464076919</v>
      </c>
      <c r="M30" s="5">
        <f t="shared" si="7"/>
        <v>0.88363628412330286</v>
      </c>
    </row>
    <row r="31" spans="1:14">
      <c r="A31" t="s">
        <v>13</v>
      </c>
      <c r="B31" s="7">
        <v>5233.6400000000003</v>
      </c>
      <c r="C31" s="7">
        <v>11280.945</v>
      </c>
      <c r="D31" s="1">
        <f t="shared" si="4"/>
        <v>0.46393631030024529</v>
      </c>
      <c r="F31" s="5">
        <f t="shared" si="5"/>
        <v>0.21478532884270615</v>
      </c>
      <c r="H31" t="s">
        <v>13</v>
      </c>
      <c r="I31" s="3">
        <v>9641.3169999999991</v>
      </c>
      <c r="J31" s="3">
        <v>9120.1959999999999</v>
      </c>
      <c r="K31" s="1">
        <f t="shared" si="6"/>
        <v>1.0571392325340376</v>
      </c>
      <c r="M31" s="5">
        <f t="shared" si="7"/>
        <v>0.77730825921620406</v>
      </c>
    </row>
    <row r="32" spans="1:14">
      <c r="A32" t="s">
        <v>14</v>
      </c>
      <c r="B32" s="7">
        <v>3910.3760000000002</v>
      </c>
      <c r="C32" s="7">
        <v>11913.945</v>
      </c>
      <c r="D32" s="1">
        <f t="shared" si="4"/>
        <v>0.32821840288838</v>
      </c>
      <c r="F32" s="5">
        <f t="shared" si="5"/>
        <v>0.15195296430017591</v>
      </c>
      <c r="H32" t="s">
        <v>14</v>
      </c>
      <c r="I32" s="3">
        <v>5440.125</v>
      </c>
      <c r="J32" s="3">
        <v>7453.5389999999998</v>
      </c>
      <c r="K32" s="1">
        <f t="shared" si="6"/>
        <v>0.7298714073945276</v>
      </c>
      <c r="M32" s="5">
        <f t="shared" si="7"/>
        <v>0.53667015249597616</v>
      </c>
    </row>
    <row r="33" spans="1:14">
      <c r="A33" t="s">
        <v>15</v>
      </c>
      <c r="B33" s="7">
        <v>18670.764999999999</v>
      </c>
      <c r="C33" s="7">
        <v>7805.0950000000003</v>
      </c>
      <c r="D33" s="1">
        <f t="shared" si="4"/>
        <v>2.3921252720178292</v>
      </c>
      <c r="E33" s="1">
        <f>AVERAGE(D28:D33)</f>
        <v>1.2588198795930758</v>
      </c>
      <c r="F33" s="5">
        <f t="shared" si="5"/>
        <v>1.1074654037119578</v>
      </c>
      <c r="G33" s="1"/>
      <c r="H33" t="s">
        <v>15</v>
      </c>
      <c r="I33" s="3">
        <v>12936.56</v>
      </c>
      <c r="J33" s="3">
        <v>8753.66</v>
      </c>
      <c r="K33" s="1">
        <f t="shared" si="6"/>
        <v>1.4778458381979651</v>
      </c>
      <c r="M33" s="5">
        <f t="shared" si="7"/>
        <v>1.0866513516161507</v>
      </c>
    </row>
    <row r="34" spans="1:14">
      <c r="H34" t="s">
        <v>28</v>
      </c>
      <c r="I34" s="3">
        <v>5685.317</v>
      </c>
      <c r="J34" s="3">
        <v>10562.66</v>
      </c>
      <c r="K34" s="1">
        <f t="shared" si="6"/>
        <v>0.53824671058237228</v>
      </c>
      <c r="L34" s="1">
        <f>AVERAGE(K28:K34)</f>
        <v>1.0149190956374081</v>
      </c>
      <c r="M34" s="5">
        <f t="shared" si="7"/>
        <v>0.39576964013409721</v>
      </c>
      <c r="N34" s="1"/>
    </row>
    <row r="37" spans="1:14">
      <c r="A37" s="8" t="s">
        <v>29</v>
      </c>
    </row>
    <row r="38" spans="1:14">
      <c r="I38" t="s">
        <v>30</v>
      </c>
    </row>
    <row r="39" spans="1:14">
      <c r="A39" t="s">
        <v>3</v>
      </c>
      <c r="B39" t="s">
        <v>31</v>
      </c>
      <c r="C39" t="s">
        <v>32</v>
      </c>
      <c r="D39" t="s">
        <v>33</v>
      </c>
      <c r="E39" t="s">
        <v>34</v>
      </c>
      <c r="F39" t="s">
        <v>35</v>
      </c>
      <c r="G39" t="s">
        <v>36</v>
      </c>
      <c r="H39" t="s">
        <v>37</v>
      </c>
      <c r="I39" t="s">
        <v>38</v>
      </c>
    </row>
    <row r="41" spans="1:14">
      <c r="A41" t="s">
        <v>4</v>
      </c>
      <c r="B41" s="3">
        <v>5565.0749999999998</v>
      </c>
      <c r="C41" s="3">
        <v>11846.974</v>
      </c>
      <c r="D41" s="3">
        <v>7878.2250000000004</v>
      </c>
      <c r="E41" s="3">
        <f>B41+C41+D41</f>
        <v>25290.273999999998</v>
      </c>
      <c r="F41" s="1">
        <f>D41/E41</f>
        <v>0.31151204609329269</v>
      </c>
      <c r="G41" s="1">
        <f>C41/E41</f>
        <v>0.4684399227940354</v>
      </c>
      <c r="H41" s="1">
        <f>B41/E41</f>
        <v>0.22004803111267202</v>
      </c>
      <c r="I41" s="1">
        <f>(B41+C41)/E41</f>
        <v>0.68848795390670736</v>
      </c>
    </row>
    <row r="42" spans="1:14">
      <c r="A42" t="s">
        <v>5</v>
      </c>
      <c r="B42" s="3">
        <v>10041.56</v>
      </c>
      <c r="C42" s="3">
        <v>11349.681</v>
      </c>
      <c r="D42" s="3">
        <v>5498.527</v>
      </c>
      <c r="E42" s="3">
        <f t="shared" ref="E42:E54" si="8">B42+C42+D42</f>
        <v>26889.768000000004</v>
      </c>
      <c r="F42" s="1">
        <f t="shared" ref="F42:F54" si="9">D42/E42</f>
        <v>0.20448398811027299</v>
      </c>
      <c r="G42" s="1">
        <f>C42/E42</f>
        <v>0.42208177474792641</v>
      </c>
      <c r="H42" s="1">
        <f>B42/E42</f>
        <v>0.37343423714180046</v>
      </c>
      <c r="I42" s="1">
        <f>(B42+C42)/E42</f>
        <v>0.79551601188972698</v>
      </c>
    </row>
    <row r="43" spans="1:14">
      <c r="A43" t="s">
        <v>6</v>
      </c>
      <c r="B43" s="3">
        <v>6956.9030000000002</v>
      </c>
      <c r="C43" s="3">
        <v>31783.065999999999</v>
      </c>
      <c r="D43" s="3">
        <v>31754.702000000001</v>
      </c>
      <c r="E43" s="3">
        <f t="shared" si="8"/>
        <v>70494.671000000002</v>
      </c>
      <c r="F43" s="1">
        <f t="shared" si="9"/>
        <v>0.45045535427777228</v>
      </c>
      <c r="G43" s="1">
        <f>C43/E43</f>
        <v>0.45085771093250437</v>
      </c>
      <c r="H43" s="1">
        <f>B43/E43</f>
        <v>9.8686934789723332E-2</v>
      </c>
      <c r="I43" s="1">
        <f>(B43+C43)/E43</f>
        <v>0.54954464572222761</v>
      </c>
    </row>
    <row r="44" spans="1:14">
      <c r="A44" t="s">
        <v>7</v>
      </c>
      <c r="B44" s="3">
        <v>8407.61</v>
      </c>
      <c r="C44" s="3">
        <v>30905.116000000002</v>
      </c>
      <c r="D44" s="3">
        <v>31210.53</v>
      </c>
      <c r="E44" s="3">
        <f t="shared" si="8"/>
        <v>70523.255999999994</v>
      </c>
      <c r="F44" s="1">
        <f t="shared" si="9"/>
        <v>0.44255656602128524</v>
      </c>
      <c r="G44" s="1">
        <f>C44/E44</f>
        <v>0.43822588111927224</v>
      </c>
      <c r="H44" s="1">
        <f>B44/E44</f>
        <v>0.11921755285944258</v>
      </c>
      <c r="I44" s="1">
        <f>(B44+C44)/E44</f>
        <v>0.55744343397871488</v>
      </c>
    </row>
    <row r="45" spans="1:14">
      <c r="A45" t="s">
        <v>8</v>
      </c>
      <c r="B45" s="3">
        <v>11991.752</v>
      </c>
      <c r="C45" s="3">
        <v>14023.217000000001</v>
      </c>
      <c r="D45" s="3">
        <v>10264.581</v>
      </c>
      <c r="E45" s="3">
        <f t="shared" si="8"/>
        <v>36279.550000000003</v>
      </c>
      <c r="F45" s="1">
        <f t="shared" si="9"/>
        <v>0.28293021826345693</v>
      </c>
      <c r="G45" s="1">
        <f>C45/E45</f>
        <v>0.38653227506956395</v>
      </c>
      <c r="H45" s="1">
        <f>B45/E45</f>
        <v>0.33053750666697906</v>
      </c>
      <c r="I45" s="1">
        <f>(B45+C45)/E45</f>
        <v>0.71706978173654301</v>
      </c>
    </row>
    <row r="46" spans="1:14">
      <c r="E46" s="3"/>
      <c r="F46" s="1"/>
      <c r="G46" s="1"/>
      <c r="H46" s="1"/>
      <c r="I46" s="1"/>
    </row>
    <row r="47" spans="1:14">
      <c r="A47" t="s">
        <v>10</v>
      </c>
      <c r="B47" s="3">
        <v>1082.0419999999999</v>
      </c>
      <c r="C47" s="3">
        <v>13815.166999999999</v>
      </c>
      <c r="D47" s="3">
        <v>23447.794000000002</v>
      </c>
      <c r="E47" s="3">
        <f t="shared" si="8"/>
        <v>38345.002999999997</v>
      </c>
      <c r="F47" s="1">
        <f t="shared" si="9"/>
        <v>0.61149542744852581</v>
      </c>
      <c r="G47" s="1">
        <f t="shared" ref="G47:G54" si="10">C47/E47</f>
        <v>0.36028598041836118</v>
      </c>
      <c r="H47" s="1">
        <f t="shared" ref="H47:H54" si="11">B47/E47</f>
        <v>2.8218592133113146E-2</v>
      </c>
      <c r="I47" s="1">
        <f t="shared" ref="I47:I54" si="12">(B47+C47)/E47</f>
        <v>0.3885045725514743</v>
      </c>
    </row>
    <row r="48" spans="1:14">
      <c r="A48" t="s">
        <v>11</v>
      </c>
      <c r="B48" s="3">
        <v>4130.3680000000004</v>
      </c>
      <c r="C48" s="3">
        <v>23189.43</v>
      </c>
      <c r="D48" s="3">
        <v>27258.309000000001</v>
      </c>
      <c r="E48" s="3">
        <f t="shared" si="8"/>
        <v>54578.107000000004</v>
      </c>
      <c r="F48" s="1">
        <f t="shared" si="9"/>
        <v>0.49943668804782837</v>
      </c>
      <c r="G48" s="1">
        <f t="shared" si="10"/>
        <v>0.42488520167986038</v>
      </c>
      <c r="H48" s="1">
        <f t="shared" si="11"/>
        <v>7.5678110272311208E-2</v>
      </c>
      <c r="I48" s="1">
        <f t="shared" si="12"/>
        <v>0.50056331195217163</v>
      </c>
    </row>
    <row r="49" spans="1:9">
      <c r="A49" t="s">
        <v>12</v>
      </c>
      <c r="B49" s="3">
        <v>4338.2460000000001</v>
      </c>
      <c r="C49" s="3">
        <v>25424.501</v>
      </c>
      <c r="D49" s="3">
        <v>39169.803</v>
      </c>
      <c r="E49" s="3">
        <f t="shared" si="8"/>
        <v>68932.55</v>
      </c>
      <c r="F49" s="1">
        <f t="shared" si="9"/>
        <v>0.56823377344955317</v>
      </c>
      <c r="G49" s="1">
        <f t="shared" si="10"/>
        <v>0.36883157521374155</v>
      </c>
      <c r="H49" s="1">
        <f t="shared" si="11"/>
        <v>6.2934651336705227E-2</v>
      </c>
      <c r="I49" s="1">
        <f t="shared" si="12"/>
        <v>0.43176622655044677</v>
      </c>
    </row>
    <row r="50" spans="1:9">
      <c r="A50" t="s">
        <v>13</v>
      </c>
      <c r="B50" s="3">
        <v>1214.4559999999999</v>
      </c>
      <c r="C50" s="3">
        <v>7288.0749999999998</v>
      </c>
      <c r="D50" s="3">
        <v>9679.8230000000003</v>
      </c>
      <c r="E50" s="3">
        <f t="shared" si="8"/>
        <v>18182.353999999999</v>
      </c>
      <c r="F50" s="1">
        <f t="shared" si="9"/>
        <v>0.53237457592124759</v>
      </c>
      <c r="G50" s="1">
        <f t="shared" si="10"/>
        <v>0.40083231247175144</v>
      </c>
      <c r="H50" s="1">
        <f t="shared" si="11"/>
        <v>6.6793111607000938E-2</v>
      </c>
      <c r="I50" s="1">
        <f t="shared" si="12"/>
        <v>0.46762542407875235</v>
      </c>
    </row>
    <row r="51" spans="1:9">
      <c r="A51" t="s">
        <v>14</v>
      </c>
      <c r="B51" s="3">
        <v>2406.5479999999998</v>
      </c>
      <c r="C51" s="3">
        <v>21899.501</v>
      </c>
      <c r="D51" s="3">
        <v>25202.451000000001</v>
      </c>
      <c r="E51" s="3">
        <f t="shared" si="8"/>
        <v>49508.5</v>
      </c>
      <c r="F51" s="1">
        <f t="shared" si="9"/>
        <v>0.50905301109910417</v>
      </c>
      <c r="G51" s="1">
        <f t="shared" si="10"/>
        <v>0.44233820455073369</v>
      </c>
      <c r="H51" s="1">
        <f t="shared" si="11"/>
        <v>4.8608784350162089E-2</v>
      </c>
      <c r="I51" s="1">
        <f t="shared" si="12"/>
        <v>0.49094698890089578</v>
      </c>
    </row>
    <row r="52" spans="1:9">
      <c r="A52" t="s">
        <v>15</v>
      </c>
      <c r="B52" s="3">
        <v>2693.518</v>
      </c>
      <c r="C52" s="3">
        <v>12103.924000000001</v>
      </c>
      <c r="D52" s="3">
        <v>10282.995000000001</v>
      </c>
      <c r="E52" s="3">
        <f t="shared" si="8"/>
        <v>25080.437000000002</v>
      </c>
      <c r="F52" s="1">
        <f t="shared" si="9"/>
        <v>0.41000063116922564</v>
      </c>
      <c r="G52" s="1">
        <f t="shared" si="10"/>
        <v>0.48260419066860755</v>
      </c>
      <c r="H52" s="1">
        <f t="shared" si="11"/>
        <v>0.10739517816216679</v>
      </c>
      <c r="I52" s="1">
        <f t="shared" si="12"/>
        <v>0.58999936883077431</v>
      </c>
    </row>
    <row r="53" spans="1:9">
      <c r="A53" t="s">
        <v>28</v>
      </c>
      <c r="B53" s="3">
        <v>2802.1039999999998</v>
      </c>
      <c r="C53" s="3">
        <v>5582.9030000000002</v>
      </c>
      <c r="D53" s="3">
        <v>4832.9530000000004</v>
      </c>
      <c r="E53" s="3">
        <f t="shared" si="8"/>
        <v>13217.96</v>
      </c>
      <c r="F53" s="1">
        <f t="shared" si="9"/>
        <v>0.36563531740147504</v>
      </c>
      <c r="G53" s="1">
        <f t="shared" si="10"/>
        <v>0.42237251436681611</v>
      </c>
      <c r="H53" s="1">
        <f t="shared" si="11"/>
        <v>0.21199216823170897</v>
      </c>
      <c r="I53" s="1">
        <f t="shared" si="12"/>
        <v>0.63436468259852508</v>
      </c>
    </row>
    <row r="54" spans="1:9">
      <c r="A54" t="s">
        <v>39</v>
      </c>
      <c r="B54" s="3">
        <v>6172.0749999999998</v>
      </c>
      <c r="C54" s="3">
        <v>23304.874</v>
      </c>
      <c r="D54" s="3">
        <v>26651.451000000001</v>
      </c>
      <c r="E54" s="3">
        <f t="shared" si="8"/>
        <v>56128.4</v>
      </c>
      <c r="F54" s="1">
        <f t="shared" si="9"/>
        <v>0.47483005038447562</v>
      </c>
      <c r="G54" s="1">
        <f t="shared" si="10"/>
        <v>0.4152064551991505</v>
      </c>
      <c r="H54" s="1">
        <f t="shared" si="11"/>
        <v>0.10996349441637387</v>
      </c>
      <c r="I54" s="1">
        <f t="shared" si="12"/>
        <v>0.52516994961552443</v>
      </c>
    </row>
    <row r="58" spans="1:9">
      <c r="A58" s="8" t="s">
        <v>40</v>
      </c>
    </row>
    <row r="59" spans="1:9">
      <c r="I59" t="s">
        <v>30</v>
      </c>
    </row>
    <row r="60" spans="1:9">
      <c r="A60" t="s">
        <v>3</v>
      </c>
      <c r="B60" t="s">
        <v>31</v>
      </c>
      <c r="C60" t="s">
        <v>32</v>
      </c>
      <c r="D60" t="s">
        <v>33</v>
      </c>
      <c r="E60" t="s">
        <v>34</v>
      </c>
      <c r="F60" t="s">
        <v>35</v>
      </c>
      <c r="G60" t="s">
        <v>36</v>
      </c>
      <c r="H60" t="s">
        <v>37</v>
      </c>
      <c r="I60" t="s">
        <v>38</v>
      </c>
    </row>
    <row r="62" spans="1:9">
      <c r="A62" t="s">
        <v>4</v>
      </c>
      <c r="B62" s="3">
        <v>7762.51</v>
      </c>
      <c r="C62" s="3">
        <v>14834.945</v>
      </c>
      <c r="D62" s="3">
        <v>5837.9530000000004</v>
      </c>
      <c r="E62" s="3">
        <f>B62+C62+D62</f>
        <v>28435.408000000003</v>
      </c>
      <c r="F62" s="1">
        <f>D62/E62</f>
        <v>0.20530575822931746</v>
      </c>
      <c r="G62" s="1">
        <f>C62/E62</f>
        <v>0.52170677487729378</v>
      </c>
      <c r="H62" s="1">
        <f>B62/E62</f>
        <v>0.27298746689338865</v>
      </c>
      <c r="I62" s="1">
        <f>(B62+C62)/E62</f>
        <v>0.79469424177068249</v>
      </c>
    </row>
    <row r="63" spans="1:9">
      <c r="A63" t="s">
        <v>5</v>
      </c>
      <c r="B63" s="3">
        <v>9135.51</v>
      </c>
      <c r="C63" s="3">
        <v>12601.38</v>
      </c>
      <c r="D63" s="3">
        <v>5056.0540000000001</v>
      </c>
      <c r="E63" s="3">
        <f t="shared" ref="E63:E73" si="13">B63+C63+D63</f>
        <v>26792.944</v>
      </c>
      <c r="F63" s="1">
        <f t="shared" ref="F63:F73" si="14">D63/E63</f>
        <v>0.1887084151708002</v>
      </c>
      <c r="G63" s="1">
        <f>C63/E63</f>
        <v>0.4703245750075094</v>
      </c>
      <c r="H63" s="1">
        <f>B63/E63</f>
        <v>0.34096700982169037</v>
      </c>
      <c r="I63" s="1">
        <f>(B63+C63)/E63</f>
        <v>0.81129158482919983</v>
      </c>
    </row>
    <row r="64" spans="1:9">
      <c r="A64" t="s">
        <v>6</v>
      </c>
      <c r="B64" s="3">
        <v>9279.3379999999997</v>
      </c>
      <c r="C64" s="3">
        <v>12946.388000000001</v>
      </c>
      <c r="D64" s="3">
        <v>6168.4390000000003</v>
      </c>
      <c r="E64" s="3">
        <f t="shared" si="13"/>
        <v>28394.165000000001</v>
      </c>
      <c r="F64" s="1">
        <f t="shared" si="14"/>
        <v>0.2172431906344138</v>
      </c>
      <c r="G64" s="1">
        <f>C64/E64</f>
        <v>0.45595241134930364</v>
      </c>
      <c r="H64" s="1">
        <f>B64/E64</f>
        <v>0.32680439801628253</v>
      </c>
      <c r="I64" s="1">
        <f>(B64+C64)/E64</f>
        <v>0.78275680936558623</v>
      </c>
    </row>
    <row r="65" spans="1:9">
      <c r="A65" t="s">
        <v>7</v>
      </c>
      <c r="B65" s="3">
        <v>15398.752</v>
      </c>
      <c r="C65" s="3">
        <v>29342.25</v>
      </c>
      <c r="D65" s="3">
        <v>7578.7309999999998</v>
      </c>
      <c r="E65" s="3">
        <f t="shared" si="13"/>
        <v>52319.733</v>
      </c>
      <c r="F65" s="1">
        <f t="shared" si="14"/>
        <v>0.14485416047516908</v>
      </c>
      <c r="G65" s="1">
        <f>C65/E65</f>
        <v>0.56082568311271774</v>
      </c>
      <c r="H65" s="1">
        <f>B65/E65</f>
        <v>0.29432015641211318</v>
      </c>
      <c r="I65" s="1">
        <f>(B65+C65)/E65</f>
        <v>0.85514583952483092</v>
      </c>
    </row>
    <row r="66" spans="1:9">
      <c r="A66" t="s">
        <v>8</v>
      </c>
      <c r="B66" s="3">
        <v>6704.6809999999996</v>
      </c>
      <c r="C66" s="3">
        <v>16642.409</v>
      </c>
      <c r="D66" s="3">
        <v>6295.0240000000003</v>
      </c>
      <c r="E66" s="3">
        <f t="shared" si="13"/>
        <v>29642.114000000001</v>
      </c>
      <c r="F66" s="1">
        <f t="shared" si="14"/>
        <v>0.21236757945131715</v>
      </c>
      <c r="G66" s="1">
        <f>C66/E66</f>
        <v>0.56144474041223913</v>
      </c>
      <c r="H66" s="1">
        <f>B66/E66</f>
        <v>0.22618768013644369</v>
      </c>
      <c r="I66" s="1">
        <f>(B66+C66)/E66</f>
        <v>0.78763242054868288</v>
      </c>
    </row>
    <row r="67" spans="1:9">
      <c r="A67" t="s">
        <v>9</v>
      </c>
      <c r="B67" s="3">
        <v>4295.7820000000002</v>
      </c>
      <c r="C67" s="3">
        <v>7401.3680000000004</v>
      </c>
      <c r="D67" s="3">
        <v>7687.5810000000001</v>
      </c>
      <c r="E67" s="3">
        <f t="shared" si="13"/>
        <v>19384.731</v>
      </c>
      <c r="F67" s="1">
        <f t="shared" si="14"/>
        <v>0.3965791942121869</v>
      </c>
      <c r="G67" s="1">
        <f t="shared" ref="G67:G73" si="15">C67/E67</f>
        <v>0.38181432592487358</v>
      </c>
      <c r="H67" s="1">
        <f t="shared" ref="H67:H73" si="16">B67/E67</f>
        <v>0.22160647986293955</v>
      </c>
      <c r="I67" s="1">
        <f t="shared" ref="I67:I73" si="17">(B67+C67)/E67</f>
        <v>0.60342080578781321</v>
      </c>
    </row>
    <row r="68" spans="1:9">
      <c r="E68" s="3"/>
      <c r="F68" s="1"/>
      <c r="G68" s="1"/>
      <c r="H68" s="1"/>
      <c r="I68" s="1"/>
    </row>
    <row r="69" spans="1:9">
      <c r="A69" t="s">
        <v>10</v>
      </c>
      <c r="B69" s="3">
        <v>17228.187000000002</v>
      </c>
      <c r="C69" s="3">
        <v>15700.823</v>
      </c>
      <c r="D69" s="3">
        <v>3104.2759999999998</v>
      </c>
      <c r="E69" s="3">
        <f t="shared" si="13"/>
        <v>36033.286</v>
      </c>
      <c r="F69" s="1">
        <f t="shared" si="14"/>
        <v>8.6150233425838538E-2</v>
      </c>
      <c r="G69" s="1">
        <f t="shared" si="15"/>
        <v>0.43573109041456837</v>
      </c>
      <c r="H69" s="1">
        <f t="shared" si="16"/>
        <v>0.47811867615959314</v>
      </c>
      <c r="I69" s="1">
        <f t="shared" si="17"/>
        <v>0.9138497665741615</v>
      </c>
    </row>
    <row r="70" spans="1:9">
      <c r="A70" t="s">
        <v>11</v>
      </c>
      <c r="B70" s="3">
        <v>6490.2669999999998</v>
      </c>
      <c r="C70" s="3">
        <v>5668.7820000000002</v>
      </c>
      <c r="D70" s="3">
        <v>2044.4259999999999</v>
      </c>
      <c r="E70" s="3">
        <f t="shared" si="13"/>
        <v>14203.474999999999</v>
      </c>
      <c r="F70" s="1">
        <f t="shared" si="14"/>
        <v>0.14393843760065758</v>
      </c>
      <c r="G70" s="1">
        <f t="shared" si="15"/>
        <v>0.3991123299051817</v>
      </c>
      <c r="H70" s="1">
        <f t="shared" si="16"/>
        <v>0.45694923249416081</v>
      </c>
      <c r="I70" s="1">
        <f t="shared" si="17"/>
        <v>0.85606156239934239</v>
      </c>
    </row>
    <row r="71" spans="1:9">
      <c r="A71" t="s">
        <v>12</v>
      </c>
      <c r="B71" s="3">
        <v>2020.8409999999999</v>
      </c>
      <c r="C71" s="3">
        <v>14865.388000000001</v>
      </c>
      <c r="D71" s="3">
        <v>13008.701999999999</v>
      </c>
      <c r="E71" s="3">
        <f t="shared" si="13"/>
        <v>29894.930999999997</v>
      </c>
      <c r="F71" s="1">
        <f t="shared" si="14"/>
        <v>0.43514741679785113</v>
      </c>
      <c r="G71" s="1">
        <f t="shared" si="15"/>
        <v>0.49725446765540293</v>
      </c>
      <c r="H71" s="1">
        <f t="shared" si="16"/>
        <v>6.7598115546746038E-2</v>
      </c>
      <c r="I71" s="1">
        <f t="shared" si="17"/>
        <v>0.56485258320214893</v>
      </c>
    </row>
    <row r="72" spans="1:9">
      <c r="A72" t="s">
        <v>13</v>
      </c>
      <c r="B72" s="3">
        <v>7812.51</v>
      </c>
      <c r="C72" s="3">
        <v>16099.823</v>
      </c>
      <c r="D72" s="3">
        <v>5749.2460000000001</v>
      </c>
      <c r="E72" s="3">
        <f t="shared" si="13"/>
        <v>29661.578999999998</v>
      </c>
      <c r="F72" s="1">
        <f t="shared" si="14"/>
        <v>0.19382804941031631</v>
      </c>
      <c r="G72" s="1">
        <f t="shared" si="15"/>
        <v>0.54278374728466083</v>
      </c>
      <c r="H72" s="1">
        <f t="shared" si="16"/>
        <v>0.26338820330502299</v>
      </c>
      <c r="I72" s="1">
        <f t="shared" si="17"/>
        <v>0.80617195058968372</v>
      </c>
    </row>
    <row r="73" spans="1:9">
      <c r="A73" t="s">
        <v>14</v>
      </c>
      <c r="B73" s="3">
        <v>8137.4589999999998</v>
      </c>
      <c r="C73" s="3">
        <v>9399.5810000000001</v>
      </c>
      <c r="D73" s="3">
        <v>3218.0830000000001</v>
      </c>
      <c r="E73" s="3">
        <f t="shared" si="13"/>
        <v>20755.123</v>
      </c>
      <c r="F73" s="1">
        <f t="shared" si="14"/>
        <v>0.15505005679802525</v>
      </c>
      <c r="G73" s="1">
        <f t="shared" si="15"/>
        <v>0.45288004315850117</v>
      </c>
      <c r="H73" s="1">
        <f t="shared" si="16"/>
        <v>0.39206990004347358</v>
      </c>
      <c r="I73" s="1">
        <f t="shared" si="17"/>
        <v>0.8449499432019748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EA818-D82A-2440-B00E-15C1809F8B71}">
  <dimension ref="A2:W69"/>
  <sheetViews>
    <sheetView topLeftCell="A34" workbookViewId="0">
      <selection activeCell="F42" sqref="F42:F53"/>
    </sheetView>
  </sheetViews>
  <sheetFormatPr baseColWidth="10" defaultRowHeight="16"/>
  <cols>
    <col min="1" max="1" width="12.5703125" style="10" customWidth="1"/>
    <col min="2" max="3" width="10.7109375" style="10"/>
    <col min="4" max="4" width="12.5703125" style="10" bestFit="1" customWidth="1"/>
    <col min="5" max="5" width="13.85546875" style="10" bestFit="1" customWidth="1"/>
    <col min="6" max="9" width="10.7109375" style="10"/>
    <col min="10" max="10" width="12.5703125" style="10" bestFit="1" customWidth="1"/>
    <col min="11" max="11" width="13.85546875" style="10" bestFit="1" customWidth="1"/>
    <col min="12" max="14" width="10.7109375" style="10"/>
    <col min="15" max="15" width="8.85546875" style="10" bestFit="1" customWidth="1"/>
    <col min="16" max="16" width="12.5703125" style="10" bestFit="1" customWidth="1"/>
    <col min="17" max="17" width="13.85546875" style="10" bestFit="1" customWidth="1"/>
    <col min="18" max="20" width="10.7109375" style="10"/>
    <col min="21" max="21" width="8.85546875" style="10" bestFit="1" customWidth="1"/>
    <col min="22" max="22" width="12.5703125" style="10" bestFit="1" customWidth="1"/>
    <col min="23" max="23" width="13.85546875" style="10" bestFit="1" customWidth="1"/>
    <col min="24" max="16384" width="10.7109375" style="10"/>
  </cols>
  <sheetData>
    <row r="2" spans="1:23">
      <c r="A2" s="9" t="s">
        <v>41</v>
      </c>
    </row>
    <row r="4" spans="1:23">
      <c r="A4" s="11" t="s">
        <v>42</v>
      </c>
      <c r="B4" s="11" t="s">
        <v>51</v>
      </c>
      <c r="C4" s="11" t="s">
        <v>43</v>
      </c>
      <c r="D4" s="12" t="s">
        <v>47</v>
      </c>
      <c r="E4" s="12" t="s">
        <v>46</v>
      </c>
      <c r="G4" s="11" t="s">
        <v>42</v>
      </c>
      <c r="H4" s="11" t="s">
        <v>51</v>
      </c>
      <c r="I4" s="11" t="s">
        <v>43</v>
      </c>
      <c r="J4" s="12" t="s">
        <v>47</v>
      </c>
      <c r="K4" s="12" t="s">
        <v>46</v>
      </c>
      <c r="M4" s="13" t="s">
        <v>42</v>
      </c>
      <c r="N4" s="11" t="s">
        <v>51</v>
      </c>
      <c r="O4" s="13" t="s">
        <v>43</v>
      </c>
      <c r="P4" s="14" t="s">
        <v>47</v>
      </c>
      <c r="Q4" s="14" t="s">
        <v>46</v>
      </c>
      <c r="S4" s="13" t="s">
        <v>42</v>
      </c>
      <c r="T4" s="11" t="s">
        <v>51</v>
      </c>
      <c r="U4" s="13" t="s">
        <v>43</v>
      </c>
      <c r="V4" s="14" t="s">
        <v>47</v>
      </c>
      <c r="W4" s="14" t="s">
        <v>46</v>
      </c>
    </row>
    <row r="5" spans="1:23">
      <c r="A5" s="15">
        <v>1704</v>
      </c>
      <c r="B5" s="12" t="s">
        <v>24</v>
      </c>
      <c r="C5" s="11" t="s">
        <v>44</v>
      </c>
      <c r="D5" s="16">
        <v>23.5</v>
      </c>
      <c r="E5" s="16">
        <f>(D5/40)*100</f>
        <v>58.75</v>
      </c>
      <c r="G5" s="17">
        <v>1697</v>
      </c>
      <c r="H5" s="12" t="s">
        <v>24</v>
      </c>
      <c r="I5" s="11" t="s">
        <v>48</v>
      </c>
      <c r="J5" s="18">
        <v>19.399999999999999</v>
      </c>
      <c r="K5" s="16">
        <f>(J5/40)*100</f>
        <v>48.5</v>
      </c>
      <c r="M5" s="19">
        <v>1709</v>
      </c>
      <c r="N5" s="13" t="s">
        <v>49</v>
      </c>
      <c r="O5" s="13" t="s">
        <v>44</v>
      </c>
      <c r="P5" s="20">
        <v>6.6</v>
      </c>
      <c r="Q5" s="20">
        <f>(P5/40)*100</f>
        <v>16.499999999999996</v>
      </c>
      <c r="S5" s="21">
        <v>1668</v>
      </c>
      <c r="T5" s="13" t="s">
        <v>49</v>
      </c>
      <c r="U5" s="13" t="s">
        <v>48</v>
      </c>
      <c r="V5" s="22">
        <v>15.4</v>
      </c>
      <c r="W5" s="20">
        <f>(V5/40)*100</f>
        <v>38.5</v>
      </c>
    </row>
    <row r="6" spans="1:23">
      <c r="A6" s="15">
        <v>1722</v>
      </c>
      <c r="B6" s="12" t="s">
        <v>24</v>
      </c>
      <c r="C6" s="11" t="s">
        <v>44</v>
      </c>
      <c r="D6" s="16">
        <v>18.399999999999999</v>
      </c>
      <c r="E6" s="16">
        <f t="shared" ref="E6:E14" si="0">(D6/40)*100</f>
        <v>46</v>
      </c>
      <c r="G6" s="17">
        <v>1699</v>
      </c>
      <c r="H6" s="12" t="s">
        <v>24</v>
      </c>
      <c r="I6" s="11" t="s">
        <v>48</v>
      </c>
      <c r="J6" s="18">
        <v>16.899999999999999</v>
      </c>
      <c r="K6" s="16">
        <f t="shared" ref="K6:K15" si="1">(J6/40)*100</f>
        <v>42.25</v>
      </c>
      <c r="M6" s="19">
        <v>1710</v>
      </c>
      <c r="N6" s="13" t="s">
        <v>49</v>
      </c>
      <c r="O6" s="13" t="s">
        <v>44</v>
      </c>
      <c r="P6" s="20">
        <v>23.6</v>
      </c>
      <c r="Q6" s="20">
        <f t="shared" ref="Q6:Q18" si="2">(P6/40)*100</f>
        <v>59.000000000000007</v>
      </c>
      <c r="S6" s="21">
        <v>1670</v>
      </c>
      <c r="T6" s="13" t="s">
        <v>49</v>
      </c>
      <c r="U6" s="13" t="s">
        <v>48</v>
      </c>
      <c r="V6" s="22">
        <v>10.1</v>
      </c>
      <c r="W6" s="20">
        <f t="shared" ref="W6:W19" si="3">(V6/40)*100</f>
        <v>25.25</v>
      </c>
    </row>
    <row r="7" spans="1:23">
      <c r="A7" s="15">
        <v>1728</v>
      </c>
      <c r="B7" s="12" t="s">
        <v>24</v>
      </c>
      <c r="C7" s="11" t="s">
        <v>44</v>
      </c>
      <c r="D7" s="16">
        <v>21.4</v>
      </c>
      <c r="E7" s="16">
        <f t="shared" si="0"/>
        <v>53.499999999999993</v>
      </c>
      <c r="G7" s="17">
        <v>1700</v>
      </c>
      <c r="H7" s="12" t="s">
        <v>24</v>
      </c>
      <c r="I7" s="11" t="s">
        <v>48</v>
      </c>
      <c r="J7" s="18">
        <v>15.2</v>
      </c>
      <c r="K7" s="16">
        <f t="shared" si="1"/>
        <v>38</v>
      </c>
      <c r="M7" s="19">
        <v>1727</v>
      </c>
      <c r="N7" s="13" t="s">
        <v>49</v>
      </c>
      <c r="O7" s="13" t="s">
        <v>44</v>
      </c>
      <c r="P7" s="20">
        <v>11.5</v>
      </c>
      <c r="Q7" s="20">
        <f t="shared" si="2"/>
        <v>28.749999999999996</v>
      </c>
      <c r="S7" s="21">
        <v>1676</v>
      </c>
      <c r="T7" s="13" t="s">
        <v>49</v>
      </c>
      <c r="U7" s="13" t="s">
        <v>48</v>
      </c>
      <c r="V7" s="22">
        <v>14.9</v>
      </c>
      <c r="W7" s="20">
        <f t="shared" si="3"/>
        <v>37.25</v>
      </c>
    </row>
    <row r="8" spans="1:23">
      <c r="A8" s="15">
        <v>1729</v>
      </c>
      <c r="B8" s="12" t="s">
        <v>24</v>
      </c>
      <c r="C8" s="11" t="s">
        <v>44</v>
      </c>
      <c r="D8" s="16">
        <v>16.2</v>
      </c>
      <c r="E8" s="16">
        <f t="shared" si="0"/>
        <v>40.5</v>
      </c>
      <c r="G8" s="17">
        <v>1846</v>
      </c>
      <c r="H8" s="12" t="s">
        <v>24</v>
      </c>
      <c r="I8" s="11" t="s">
        <v>48</v>
      </c>
      <c r="J8" s="18">
        <v>23.1</v>
      </c>
      <c r="K8" s="16">
        <f t="shared" si="1"/>
        <v>57.75</v>
      </c>
      <c r="M8" s="19">
        <v>1731</v>
      </c>
      <c r="N8" s="13" t="s">
        <v>49</v>
      </c>
      <c r="O8" s="13" t="s">
        <v>44</v>
      </c>
      <c r="P8" s="20">
        <v>6.6</v>
      </c>
      <c r="Q8" s="20">
        <f t="shared" si="2"/>
        <v>16.499999999999996</v>
      </c>
      <c r="S8" s="21">
        <v>1682</v>
      </c>
      <c r="T8" s="13" t="s">
        <v>49</v>
      </c>
      <c r="U8" s="13" t="s">
        <v>48</v>
      </c>
      <c r="V8" s="22">
        <v>20</v>
      </c>
      <c r="W8" s="20">
        <f t="shared" si="3"/>
        <v>50</v>
      </c>
    </row>
    <row r="9" spans="1:23">
      <c r="A9" s="15">
        <v>1730</v>
      </c>
      <c r="B9" s="11" t="s">
        <v>24</v>
      </c>
      <c r="C9" s="11" t="s">
        <v>44</v>
      </c>
      <c r="D9" s="16">
        <v>22.7</v>
      </c>
      <c r="E9" s="16">
        <f t="shared" si="0"/>
        <v>56.75</v>
      </c>
      <c r="G9" s="11">
        <v>1848</v>
      </c>
      <c r="H9" s="12" t="s">
        <v>24</v>
      </c>
      <c r="I9" s="11" t="s">
        <v>48</v>
      </c>
      <c r="J9" s="18">
        <v>15.2</v>
      </c>
      <c r="K9" s="16">
        <f t="shared" si="1"/>
        <v>38</v>
      </c>
      <c r="M9" s="19">
        <v>1737</v>
      </c>
      <c r="N9" s="13" t="s">
        <v>49</v>
      </c>
      <c r="O9" s="13" t="s">
        <v>44</v>
      </c>
      <c r="P9" s="20">
        <v>4.2</v>
      </c>
      <c r="Q9" s="20">
        <f t="shared" si="2"/>
        <v>10.500000000000002</v>
      </c>
      <c r="S9" s="21">
        <v>1685</v>
      </c>
      <c r="T9" s="13" t="s">
        <v>49</v>
      </c>
      <c r="U9" s="13" t="s">
        <v>48</v>
      </c>
      <c r="V9" s="22">
        <v>10.5</v>
      </c>
      <c r="W9" s="20">
        <f t="shared" si="3"/>
        <v>26.25</v>
      </c>
    </row>
    <row r="10" spans="1:23">
      <c r="A10" s="15">
        <v>1732</v>
      </c>
      <c r="B10" s="11" t="s">
        <v>24</v>
      </c>
      <c r="C10" s="11" t="s">
        <v>44</v>
      </c>
      <c r="D10" s="16">
        <v>10.1</v>
      </c>
      <c r="E10" s="16">
        <f t="shared" si="0"/>
        <v>25.25</v>
      </c>
      <c r="G10" s="17">
        <v>1849</v>
      </c>
      <c r="H10" s="12" t="s">
        <v>24</v>
      </c>
      <c r="I10" s="11" t="s">
        <v>48</v>
      </c>
      <c r="J10" s="18">
        <v>17.2</v>
      </c>
      <c r="K10" s="16">
        <f t="shared" si="1"/>
        <v>43</v>
      </c>
      <c r="M10" s="19">
        <v>1748</v>
      </c>
      <c r="N10" s="13" t="s">
        <v>49</v>
      </c>
      <c r="O10" s="13" t="s">
        <v>44</v>
      </c>
      <c r="P10" s="20">
        <v>16.399999999999999</v>
      </c>
      <c r="Q10" s="20">
        <f t="shared" si="2"/>
        <v>41</v>
      </c>
      <c r="S10" s="21">
        <v>1686</v>
      </c>
      <c r="T10" s="13" t="s">
        <v>49</v>
      </c>
      <c r="U10" s="13" t="s">
        <v>48</v>
      </c>
      <c r="V10" s="22">
        <v>21.7</v>
      </c>
      <c r="W10" s="20">
        <f t="shared" si="3"/>
        <v>54.25</v>
      </c>
    </row>
    <row r="11" spans="1:23">
      <c r="A11" s="15">
        <v>1738</v>
      </c>
      <c r="B11" s="11" t="s">
        <v>24</v>
      </c>
      <c r="C11" s="11" t="s">
        <v>44</v>
      </c>
      <c r="D11" s="16">
        <v>22</v>
      </c>
      <c r="E11" s="16">
        <f t="shared" si="0"/>
        <v>55.000000000000007</v>
      </c>
      <c r="G11" s="11">
        <v>1866</v>
      </c>
      <c r="H11" s="12" t="s">
        <v>24</v>
      </c>
      <c r="I11" s="11" t="s">
        <v>48</v>
      </c>
      <c r="J11" s="18">
        <v>21.8</v>
      </c>
      <c r="K11" s="16">
        <f t="shared" si="1"/>
        <v>54.500000000000007</v>
      </c>
      <c r="M11" s="19">
        <v>1821</v>
      </c>
      <c r="N11" s="13" t="s">
        <v>49</v>
      </c>
      <c r="O11" s="13" t="s">
        <v>44</v>
      </c>
      <c r="P11" s="22">
        <v>17.3</v>
      </c>
      <c r="Q11" s="20">
        <f t="shared" si="2"/>
        <v>43.25</v>
      </c>
      <c r="S11" s="21">
        <v>1696</v>
      </c>
      <c r="T11" s="13" t="s">
        <v>49</v>
      </c>
      <c r="U11" s="13" t="s">
        <v>48</v>
      </c>
      <c r="V11" s="22">
        <v>12.6</v>
      </c>
      <c r="W11" s="20">
        <f t="shared" si="3"/>
        <v>31.5</v>
      </c>
    </row>
    <row r="12" spans="1:23">
      <c r="A12" s="15">
        <v>1741</v>
      </c>
      <c r="B12" s="11" t="s">
        <v>24</v>
      </c>
      <c r="C12" s="11" t="s">
        <v>44</v>
      </c>
      <c r="D12" s="16">
        <v>14.5</v>
      </c>
      <c r="E12" s="16">
        <f t="shared" si="0"/>
        <v>36.25</v>
      </c>
      <c r="G12" s="17">
        <v>1872</v>
      </c>
      <c r="H12" s="12" t="s">
        <v>24</v>
      </c>
      <c r="I12" s="11" t="s">
        <v>48</v>
      </c>
      <c r="J12" s="18">
        <v>17</v>
      </c>
      <c r="K12" s="16">
        <f t="shared" si="1"/>
        <v>42.5</v>
      </c>
      <c r="M12" s="13">
        <v>1829</v>
      </c>
      <c r="N12" s="13" t="s">
        <v>49</v>
      </c>
      <c r="O12" s="13" t="s">
        <v>44</v>
      </c>
      <c r="P12" s="22">
        <v>10.5</v>
      </c>
      <c r="Q12" s="20">
        <f t="shared" si="2"/>
        <v>26.25</v>
      </c>
      <c r="S12" s="21">
        <v>1775</v>
      </c>
      <c r="T12" s="13" t="s">
        <v>49</v>
      </c>
      <c r="U12" s="13" t="s">
        <v>48</v>
      </c>
      <c r="V12" s="22">
        <v>28.4</v>
      </c>
      <c r="W12" s="20">
        <f t="shared" si="3"/>
        <v>71</v>
      </c>
    </row>
    <row r="13" spans="1:23">
      <c r="A13" s="19">
        <v>1742</v>
      </c>
      <c r="B13" s="13" t="s">
        <v>24</v>
      </c>
      <c r="C13" s="13" t="s">
        <v>44</v>
      </c>
      <c r="D13" s="20">
        <v>16.600000000000001</v>
      </c>
      <c r="E13" s="20">
        <f t="shared" si="0"/>
        <v>41.5</v>
      </c>
      <c r="F13" s="23"/>
      <c r="G13" s="21">
        <v>1895</v>
      </c>
      <c r="H13" s="14" t="s">
        <v>24</v>
      </c>
      <c r="I13" s="13" t="s">
        <v>48</v>
      </c>
      <c r="J13" s="22">
        <v>16</v>
      </c>
      <c r="K13" s="16">
        <f t="shared" si="1"/>
        <v>40</v>
      </c>
      <c r="L13" s="23"/>
      <c r="M13" s="13">
        <v>1874</v>
      </c>
      <c r="N13" s="13" t="s">
        <v>49</v>
      </c>
      <c r="O13" s="13" t="s">
        <v>44</v>
      </c>
      <c r="P13" s="22">
        <v>9</v>
      </c>
      <c r="Q13" s="20">
        <f t="shared" si="2"/>
        <v>22.5</v>
      </c>
      <c r="S13" s="21">
        <v>1841</v>
      </c>
      <c r="T13" s="13" t="s">
        <v>49</v>
      </c>
      <c r="U13" s="13" t="s">
        <v>48</v>
      </c>
      <c r="V13" s="22">
        <v>17</v>
      </c>
      <c r="W13" s="20">
        <f t="shared" si="3"/>
        <v>42.5</v>
      </c>
    </row>
    <row r="14" spans="1:23">
      <c r="A14" s="13">
        <v>1865</v>
      </c>
      <c r="B14" s="13" t="s">
        <v>24</v>
      </c>
      <c r="C14" s="13" t="s">
        <v>44</v>
      </c>
      <c r="D14" s="22">
        <v>18.100000000000001</v>
      </c>
      <c r="E14" s="20">
        <f t="shared" si="0"/>
        <v>45.25</v>
      </c>
      <c r="F14" s="23"/>
      <c r="G14" s="21">
        <v>1896</v>
      </c>
      <c r="H14" s="14" t="s">
        <v>24</v>
      </c>
      <c r="I14" s="13" t="s">
        <v>48</v>
      </c>
      <c r="J14" s="22">
        <v>13.9</v>
      </c>
      <c r="K14" s="16">
        <f t="shared" si="1"/>
        <v>34.75</v>
      </c>
      <c r="L14" s="23"/>
      <c r="M14" s="13">
        <v>1875</v>
      </c>
      <c r="N14" s="13" t="s">
        <v>49</v>
      </c>
      <c r="O14" s="13" t="s">
        <v>44</v>
      </c>
      <c r="P14" s="22">
        <v>12</v>
      </c>
      <c r="Q14" s="20">
        <f t="shared" si="2"/>
        <v>30</v>
      </c>
      <c r="S14" s="21">
        <v>1844</v>
      </c>
      <c r="T14" s="13" t="s">
        <v>49</v>
      </c>
      <c r="U14" s="13" t="s">
        <v>48</v>
      </c>
      <c r="V14" s="22">
        <v>9.8000000000000007</v>
      </c>
      <c r="W14" s="20">
        <f t="shared" si="3"/>
        <v>24.500000000000004</v>
      </c>
    </row>
    <row r="15" spans="1:23">
      <c r="A15" s="23"/>
      <c r="B15" s="23"/>
      <c r="C15" s="23"/>
      <c r="D15" s="23"/>
      <c r="E15" s="23"/>
      <c r="F15" s="23"/>
      <c r="G15" s="13">
        <v>1897</v>
      </c>
      <c r="H15" s="14" t="s">
        <v>24</v>
      </c>
      <c r="I15" s="13" t="s">
        <v>48</v>
      </c>
      <c r="J15" s="22">
        <v>12.7</v>
      </c>
      <c r="K15" s="16">
        <f t="shared" si="1"/>
        <v>31.75</v>
      </c>
      <c r="L15" s="23"/>
      <c r="M15" s="13">
        <v>1903</v>
      </c>
      <c r="N15" s="13" t="s">
        <v>49</v>
      </c>
      <c r="O15" s="13" t="s">
        <v>44</v>
      </c>
      <c r="P15" s="22">
        <v>2.8</v>
      </c>
      <c r="Q15" s="20">
        <f t="shared" si="2"/>
        <v>6.9999999999999991</v>
      </c>
      <c r="S15" s="21">
        <v>1847</v>
      </c>
      <c r="T15" s="13" t="s">
        <v>49</v>
      </c>
      <c r="U15" s="13" t="s">
        <v>48</v>
      </c>
      <c r="V15" s="22">
        <v>11.7</v>
      </c>
      <c r="W15" s="20">
        <f t="shared" si="3"/>
        <v>29.25</v>
      </c>
    </row>
    <row r="16" spans="1:23">
      <c r="A16" s="23"/>
      <c r="B16" s="23"/>
      <c r="C16" s="23"/>
      <c r="D16" s="23"/>
      <c r="E16" s="23"/>
      <c r="F16" s="23"/>
      <c r="G16" s="23"/>
      <c r="H16" s="23"/>
      <c r="I16" s="23"/>
      <c r="J16" s="23"/>
      <c r="K16" s="23"/>
      <c r="L16" s="23"/>
      <c r="M16" s="13">
        <v>1908</v>
      </c>
      <c r="N16" s="13" t="s">
        <v>49</v>
      </c>
      <c r="O16" s="13" t="s">
        <v>44</v>
      </c>
      <c r="P16" s="22">
        <v>8.6999999999999993</v>
      </c>
      <c r="Q16" s="20">
        <f t="shared" si="2"/>
        <v>21.749999999999996</v>
      </c>
      <c r="S16" s="21">
        <v>1918</v>
      </c>
      <c r="T16" s="13" t="s">
        <v>49</v>
      </c>
      <c r="U16" s="13" t="s">
        <v>48</v>
      </c>
      <c r="V16" s="22">
        <v>12.7</v>
      </c>
      <c r="W16" s="20">
        <f t="shared" si="3"/>
        <v>31.75</v>
      </c>
    </row>
    <row r="17" spans="1:23">
      <c r="B17" s="23"/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13">
        <v>1909</v>
      </c>
      <c r="N17" s="13" t="s">
        <v>49</v>
      </c>
      <c r="O17" s="13" t="s">
        <v>44</v>
      </c>
      <c r="P17" s="22">
        <v>18</v>
      </c>
      <c r="Q17" s="20">
        <f t="shared" si="2"/>
        <v>45</v>
      </c>
      <c r="S17" s="21">
        <v>1920</v>
      </c>
      <c r="T17" s="13" t="s">
        <v>49</v>
      </c>
      <c r="U17" s="13" t="s">
        <v>48</v>
      </c>
      <c r="V17" s="22">
        <v>22.4</v>
      </c>
      <c r="W17" s="20">
        <f t="shared" si="3"/>
        <v>55.999999999999993</v>
      </c>
    </row>
    <row r="18" spans="1:23">
      <c r="M18" s="13">
        <v>1913</v>
      </c>
      <c r="N18" s="13" t="s">
        <v>49</v>
      </c>
      <c r="O18" s="13" t="s">
        <v>44</v>
      </c>
      <c r="P18" s="22">
        <v>16.600000000000001</v>
      </c>
      <c r="Q18" s="20">
        <f t="shared" si="2"/>
        <v>41.5</v>
      </c>
      <c r="S18" s="21">
        <v>1925</v>
      </c>
      <c r="T18" s="13" t="s">
        <v>49</v>
      </c>
      <c r="U18" s="13" t="s">
        <v>48</v>
      </c>
      <c r="V18" s="22">
        <v>20.9</v>
      </c>
      <c r="W18" s="20">
        <f t="shared" si="3"/>
        <v>52.25</v>
      </c>
    </row>
    <row r="19" spans="1:23">
      <c r="S19" s="13">
        <v>1926</v>
      </c>
      <c r="T19" s="13" t="s">
        <v>49</v>
      </c>
      <c r="U19" s="13" t="s">
        <v>48</v>
      </c>
      <c r="V19" s="22">
        <v>17.2</v>
      </c>
      <c r="W19" s="20">
        <f t="shared" si="3"/>
        <v>43</v>
      </c>
    </row>
    <row r="20" spans="1:23">
      <c r="S20" s="23"/>
      <c r="T20" s="23"/>
      <c r="U20" s="23"/>
      <c r="V20" s="23"/>
      <c r="W20" s="23"/>
    </row>
    <row r="23" spans="1:23">
      <c r="A23" s="9" t="s">
        <v>50</v>
      </c>
    </row>
    <row r="25" spans="1:23">
      <c r="A25" s="23" t="s">
        <v>42</v>
      </c>
      <c r="B25" s="11" t="s">
        <v>51</v>
      </c>
      <c r="C25" s="23" t="s">
        <v>43</v>
      </c>
      <c r="D25" s="24" t="s">
        <v>45</v>
      </c>
      <c r="E25" s="14" t="s">
        <v>46</v>
      </c>
      <c r="G25" s="23" t="s">
        <v>42</v>
      </c>
      <c r="H25" s="11" t="s">
        <v>51</v>
      </c>
      <c r="I25" s="23" t="s">
        <v>43</v>
      </c>
      <c r="J25" s="24" t="s">
        <v>45</v>
      </c>
      <c r="K25" s="14" t="s">
        <v>46</v>
      </c>
      <c r="M25" s="23" t="s">
        <v>42</v>
      </c>
      <c r="N25" s="11" t="s">
        <v>51</v>
      </c>
      <c r="O25" s="13" t="s">
        <v>43</v>
      </c>
      <c r="P25" s="24" t="s">
        <v>45</v>
      </c>
      <c r="Q25" s="14" t="s">
        <v>46</v>
      </c>
      <c r="S25" s="23" t="s">
        <v>42</v>
      </c>
      <c r="T25" s="13" t="s">
        <v>51</v>
      </c>
      <c r="U25" s="13" t="s">
        <v>43</v>
      </c>
      <c r="V25" s="24" t="s">
        <v>45</v>
      </c>
      <c r="W25" s="14" t="s">
        <v>46</v>
      </c>
    </row>
    <row r="26" spans="1:23">
      <c r="A26" s="19">
        <v>1712</v>
      </c>
      <c r="B26" s="14" t="s">
        <v>24</v>
      </c>
      <c r="C26" s="13" t="s">
        <v>44</v>
      </c>
      <c r="D26" s="20">
        <v>30</v>
      </c>
      <c r="E26" s="20">
        <f>(D26/40)*100</f>
        <v>75</v>
      </c>
      <c r="G26" s="21">
        <v>1680</v>
      </c>
      <c r="H26" s="14" t="s">
        <v>24</v>
      </c>
      <c r="I26" s="13" t="s">
        <v>48</v>
      </c>
      <c r="J26" s="20">
        <v>26.4</v>
      </c>
      <c r="K26" s="20">
        <f>(J26/40)*100</f>
        <v>65.999999999999986</v>
      </c>
      <c r="M26" s="19">
        <v>1723</v>
      </c>
      <c r="N26" s="13" t="s">
        <v>49</v>
      </c>
      <c r="O26" s="13" t="s">
        <v>44</v>
      </c>
      <c r="P26" s="20">
        <v>18.600000000000001</v>
      </c>
      <c r="Q26" s="20">
        <f>(P26/40)*100</f>
        <v>46.5</v>
      </c>
      <c r="S26" s="21">
        <v>1672</v>
      </c>
      <c r="T26" s="13" t="s">
        <v>49</v>
      </c>
      <c r="U26" s="13" t="s">
        <v>48</v>
      </c>
      <c r="V26" s="22">
        <v>19.899999999999999</v>
      </c>
      <c r="W26" s="20">
        <f>(V26/40)*100</f>
        <v>49.749999999999993</v>
      </c>
    </row>
    <row r="27" spans="1:23">
      <c r="A27" s="19">
        <v>1713</v>
      </c>
      <c r="B27" s="14" t="s">
        <v>24</v>
      </c>
      <c r="C27" s="13" t="s">
        <v>44</v>
      </c>
      <c r="D27" s="20">
        <v>29</v>
      </c>
      <c r="E27" s="20">
        <f t="shared" ref="E27:E35" si="4">(D27/40)*100</f>
        <v>72.5</v>
      </c>
      <c r="G27" s="21">
        <v>1688</v>
      </c>
      <c r="H27" s="14" t="s">
        <v>24</v>
      </c>
      <c r="I27" s="13" t="s">
        <v>48</v>
      </c>
      <c r="J27" s="20">
        <v>14.6</v>
      </c>
      <c r="K27" s="20">
        <f t="shared" ref="K27:K34" si="5">(J27/40)*100</f>
        <v>36.5</v>
      </c>
      <c r="M27" s="19">
        <v>1726</v>
      </c>
      <c r="N27" s="13" t="s">
        <v>49</v>
      </c>
      <c r="O27" s="13" t="s">
        <v>44</v>
      </c>
      <c r="P27" s="20">
        <v>16.3</v>
      </c>
      <c r="Q27" s="20">
        <f t="shared" ref="Q27:Q35" si="6">(P27/40)*100</f>
        <v>40.75</v>
      </c>
      <c r="S27" s="21">
        <v>1677</v>
      </c>
      <c r="T27" s="13" t="s">
        <v>49</v>
      </c>
      <c r="U27" s="13" t="s">
        <v>48</v>
      </c>
      <c r="V27" s="22">
        <v>15.3</v>
      </c>
      <c r="W27" s="20">
        <f t="shared" ref="W27:W35" si="7">(V27/40)*100</f>
        <v>38.25</v>
      </c>
    </row>
    <row r="28" spans="1:23">
      <c r="A28" s="19">
        <v>1724</v>
      </c>
      <c r="B28" s="14" t="s">
        <v>24</v>
      </c>
      <c r="C28" s="13" t="s">
        <v>44</v>
      </c>
      <c r="D28" s="20">
        <v>14.1</v>
      </c>
      <c r="E28" s="20">
        <f t="shared" si="4"/>
        <v>35.25</v>
      </c>
      <c r="G28" s="21">
        <v>1689</v>
      </c>
      <c r="H28" s="14" t="s">
        <v>24</v>
      </c>
      <c r="I28" s="13" t="s">
        <v>48</v>
      </c>
      <c r="J28" s="20">
        <v>14.4</v>
      </c>
      <c r="K28" s="20">
        <f t="shared" si="5"/>
        <v>36</v>
      </c>
      <c r="M28" s="19">
        <v>1733</v>
      </c>
      <c r="N28" s="13" t="s">
        <v>49</v>
      </c>
      <c r="O28" s="13" t="s">
        <v>44</v>
      </c>
      <c r="P28" s="20">
        <v>21.6</v>
      </c>
      <c r="Q28" s="20">
        <f t="shared" si="6"/>
        <v>54</v>
      </c>
      <c r="S28" s="21">
        <v>1678</v>
      </c>
      <c r="T28" s="13" t="s">
        <v>49</v>
      </c>
      <c r="U28" s="13" t="s">
        <v>48</v>
      </c>
      <c r="V28" s="22">
        <v>14.5</v>
      </c>
      <c r="W28" s="20">
        <f t="shared" si="7"/>
        <v>36.25</v>
      </c>
    </row>
    <row r="29" spans="1:23">
      <c r="A29" s="19">
        <v>1735</v>
      </c>
      <c r="B29" s="14" t="s">
        <v>24</v>
      </c>
      <c r="C29" s="13" t="s">
        <v>44</v>
      </c>
      <c r="D29" s="20">
        <v>20.8</v>
      </c>
      <c r="E29" s="20">
        <f t="shared" si="4"/>
        <v>52</v>
      </c>
      <c r="G29" s="21">
        <v>1702</v>
      </c>
      <c r="H29" s="14" t="s">
        <v>24</v>
      </c>
      <c r="I29" s="13" t="s">
        <v>48</v>
      </c>
      <c r="J29" s="20">
        <v>16.2</v>
      </c>
      <c r="K29" s="20">
        <f t="shared" si="5"/>
        <v>40.5</v>
      </c>
      <c r="M29" s="19">
        <v>1734</v>
      </c>
      <c r="N29" s="13" t="s">
        <v>49</v>
      </c>
      <c r="O29" s="13" t="s">
        <v>44</v>
      </c>
      <c r="P29" s="20">
        <v>18.600000000000001</v>
      </c>
      <c r="Q29" s="20">
        <f t="shared" si="6"/>
        <v>46.5</v>
      </c>
      <c r="S29" s="21">
        <v>1679</v>
      </c>
      <c r="T29" s="13" t="s">
        <v>49</v>
      </c>
      <c r="U29" s="13" t="s">
        <v>48</v>
      </c>
      <c r="V29" s="22">
        <v>10.5</v>
      </c>
      <c r="W29" s="20">
        <f t="shared" si="7"/>
        <v>26.25</v>
      </c>
    </row>
    <row r="30" spans="1:23">
      <c r="A30" s="13">
        <v>1767</v>
      </c>
      <c r="B30" s="13" t="s">
        <v>24</v>
      </c>
      <c r="C30" s="13" t="s">
        <v>44</v>
      </c>
      <c r="D30" s="22">
        <v>21.5</v>
      </c>
      <c r="E30" s="20">
        <f t="shared" si="4"/>
        <v>53.75</v>
      </c>
      <c r="G30" s="13">
        <v>1756</v>
      </c>
      <c r="H30" s="13" t="s">
        <v>24</v>
      </c>
      <c r="I30" s="13" t="s">
        <v>48</v>
      </c>
      <c r="J30" s="22">
        <v>22.9</v>
      </c>
      <c r="K30" s="20">
        <f t="shared" si="5"/>
        <v>57.25</v>
      </c>
      <c r="M30" s="19">
        <v>1736</v>
      </c>
      <c r="N30" s="13" t="s">
        <v>49</v>
      </c>
      <c r="O30" s="13" t="s">
        <v>44</v>
      </c>
      <c r="P30" s="20">
        <v>11.2</v>
      </c>
      <c r="Q30" s="20">
        <f t="shared" si="6"/>
        <v>27.999999999999996</v>
      </c>
      <c r="S30" s="21">
        <v>1681</v>
      </c>
      <c r="T30" s="13" t="s">
        <v>49</v>
      </c>
      <c r="U30" s="13" t="s">
        <v>48</v>
      </c>
      <c r="V30" s="22">
        <v>15.5</v>
      </c>
      <c r="W30" s="20">
        <f t="shared" si="7"/>
        <v>38.75</v>
      </c>
    </row>
    <row r="31" spans="1:23">
      <c r="A31" s="13">
        <v>1768</v>
      </c>
      <c r="B31" s="13" t="s">
        <v>24</v>
      </c>
      <c r="C31" s="13" t="s">
        <v>44</v>
      </c>
      <c r="D31" s="22">
        <v>22.8</v>
      </c>
      <c r="E31" s="20">
        <f t="shared" si="4"/>
        <v>57.000000000000007</v>
      </c>
      <c r="G31" s="13">
        <v>1758</v>
      </c>
      <c r="H31" s="13" t="s">
        <v>24</v>
      </c>
      <c r="I31" s="13" t="s">
        <v>48</v>
      </c>
      <c r="J31" s="22">
        <v>27</v>
      </c>
      <c r="K31" s="20">
        <f t="shared" si="5"/>
        <v>67.5</v>
      </c>
      <c r="M31" s="19">
        <v>1749</v>
      </c>
      <c r="N31" s="13" t="s">
        <v>49</v>
      </c>
      <c r="O31" s="13" t="s">
        <v>44</v>
      </c>
      <c r="P31" s="20">
        <v>24.1</v>
      </c>
      <c r="Q31" s="20">
        <f t="shared" si="6"/>
        <v>60.25</v>
      </c>
      <c r="S31" s="21">
        <v>1687</v>
      </c>
      <c r="T31" s="13" t="s">
        <v>49</v>
      </c>
      <c r="U31" s="13" t="s">
        <v>48</v>
      </c>
      <c r="V31" s="22">
        <v>23.8</v>
      </c>
      <c r="W31" s="20">
        <f t="shared" si="7"/>
        <v>59.5</v>
      </c>
    </row>
    <row r="32" spans="1:23">
      <c r="A32" s="13">
        <v>1887</v>
      </c>
      <c r="B32" s="13" t="s">
        <v>24</v>
      </c>
      <c r="C32" s="13" t="s">
        <v>44</v>
      </c>
      <c r="D32" s="20">
        <v>17</v>
      </c>
      <c r="E32" s="20">
        <f t="shared" si="4"/>
        <v>42.5</v>
      </c>
      <c r="G32" s="21">
        <v>1886</v>
      </c>
      <c r="H32" s="13" t="s">
        <v>24</v>
      </c>
      <c r="I32" s="13" t="s">
        <v>48</v>
      </c>
      <c r="J32" s="20">
        <v>17</v>
      </c>
      <c r="K32" s="20">
        <f t="shared" si="5"/>
        <v>42.5</v>
      </c>
      <c r="M32" s="13">
        <v>1769</v>
      </c>
      <c r="N32" s="13" t="s">
        <v>49</v>
      </c>
      <c r="O32" s="13" t="s">
        <v>44</v>
      </c>
      <c r="P32" s="22">
        <v>19.399999999999999</v>
      </c>
      <c r="Q32" s="20">
        <f t="shared" si="6"/>
        <v>48.5</v>
      </c>
      <c r="S32" s="21">
        <v>1690</v>
      </c>
      <c r="T32" s="13" t="s">
        <v>49</v>
      </c>
      <c r="U32" s="13" t="s">
        <v>48</v>
      </c>
      <c r="V32" s="22">
        <v>15.4</v>
      </c>
      <c r="W32" s="20">
        <f t="shared" si="7"/>
        <v>38.5</v>
      </c>
    </row>
    <row r="33" spans="1:23">
      <c r="A33" s="13">
        <v>1892</v>
      </c>
      <c r="B33" s="13" t="s">
        <v>24</v>
      </c>
      <c r="C33" s="13" t="s">
        <v>44</v>
      </c>
      <c r="D33" s="20">
        <v>15.8</v>
      </c>
      <c r="E33" s="20">
        <f t="shared" si="4"/>
        <v>39.5</v>
      </c>
      <c r="G33" s="13">
        <v>1912</v>
      </c>
      <c r="H33" s="13" t="s">
        <v>24</v>
      </c>
      <c r="I33" s="13" t="s">
        <v>48</v>
      </c>
      <c r="J33" s="20">
        <v>20.7</v>
      </c>
      <c r="K33" s="20">
        <f t="shared" si="5"/>
        <v>51.749999999999993</v>
      </c>
      <c r="M33" s="13">
        <v>1770</v>
      </c>
      <c r="N33" s="13" t="s">
        <v>49</v>
      </c>
      <c r="O33" s="13" t="s">
        <v>44</v>
      </c>
      <c r="P33" s="22">
        <v>13.2</v>
      </c>
      <c r="Q33" s="20">
        <f t="shared" si="6"/>
        <v>32.999999999999993</v>
      </c>
      <c r="S33" s="21">
        <v>1691</v>
      </c>
      <c r="T33" s="13" t="s">
        <v>49</v>
      </c>
      <c r="U33" s="13" t="s">
        <v>48</v>
      </c>
      <c r="V33" s="22">
        <v>24.7</v>
      </c>
      <c r="W33" s="20">
        <f t="shared" si="7"/>
        <v>61.749999999999993</v>
      </c>
    </row>
    <row r="34" spans="1:23">
      <c r="A34" s="13">
        <v>1894</v>
      </c>
      <c r="B34" s="13" t="s">
        <v>24</v>
      </c>
      <c r="C34" s="13" t="s">
        <v>44</v>
      </c>
      <c r="D34" s="20">
        <v>16.7</v>
      </c>
      <c r="E34" s="20">
        <f t="shared" si="4"/>
        <v>41.75</v>
      </c>
      <c r="G34" s="13">
        <v>1922</v>
      </c>
      <c r="H34" s="13" t="s">
        <v>24</v>
      </c>
      <c r="I34" s="13" t="s">
        <v>48</v>
      </c>
      <c r="J34" s="22">
        <v>23.9</v>
      </c>
      <c r="K34" s="20">
        <f t="shared" si="5"/>
        <v>59.749999999999993</v>
      </c>
      <c r="M34" s="13">
        <v>1772</v>
      </c>
      <c r="N34" s="13" t="s">
        <v>49</v>
      </c>
      <c r="O34" s="13" t="s">
        <v>44</v>
      </c>
      <c r="P34" s="22">
        <v>22.8</v>
      </c>
      <c r="Q34" s="20">
        <f t="shared" si="6"/>
        <v>57.000000000000007</v>
      </c>
      <c r="S34" s="21">
        <v>1701</v>
      </c>
      <c r="T34" s="13" t="s">
        <v>49</v>
      </c>
      <c r="U34" s="13" t="s">
        <v>48</v>
      </c>
      <c r="V34" s="22">
        <v>14.7</v>
      </c>
      <c r="W34" s="20">
        <f t="shared" si="7"/>
        <v>36.75</v>
      </c>
    </row>
    <row r="35" spans="1:23">
      <c r="A35" s="13">
        <v>1911</v>
      </c>
      <c r="B35" s="13" t="s">
        <v>24</v>
      </c>
      <c r="C35" s="13" t="s">
        <v>44</v>
      </c>
      <c r="D35" s="22">
        <v>16.600000000000001</v>
      </c>
      <c r="E35" s="20">
        <f t="shared" si="4"/>
        <v>41.5</v>
      </c>
      <c r="G35" s="23"/>
      <c r="H35" s="23"/>
      <c r="I35" s="23"/>
      <c r="J35" s="23"/>
      <c r="K35" s="23"/>
      <c r="M35" s="13">
        <v>1773</v>
      </c>
      <c r="N35" s="13" t="s">
        <v>49</v>
      </c>
      <c r="O35" s="13" t="s">
        <v>44</v>
      </c>
      <c r="P35" s="22">
        <v>9.1999999999999993</v>
      </c>
      <c r="Q35" s="20">
        <f t="shared" si="6"/>
        <v>23</v>
      </c>
      <c r="S35" s="21">
        <v>1703</v>
      </c>
      <c r="T35" s="13" t="s">
        <v>49</v>
      </c>
      <c r="U35" s="13" t="s">
        <v>48</v>
      </c>
      <c r="V35" s="22">
        <v>18.7</v>
      </c>
      <c r="W35" s="20">
        <f t="shared" si="7"/>
        <v>46.75</v>
      </c>
    </row>
    <row r="36" spans="1:23">
      <c r="S36" s="23"/>
      <c r="T36" s="23"/>
      <c r="U36" s="23"/>
      <c r="V36" s="23"/>
    </row>
    <row r="39" spans="1:23">
      <c r="A39" s="8" t="s">
        <v>63</v>
      </c>
    </row>
    <row r="41" spans="1:23">
      <c r="A41" s="10" t="s">
        <v>3</v>
      </c>
      <c r="B41" t="s">
        <v>25</v>
      </c>
      <c r="C41" t="s">
        <v>21</v>
      </c>
      <c r="D41" t="s">
        <v>26</v>
      </c>
      <c r="E41" t="s">
        <v>18</v>
      </c>
      <c r="F41" t="s">
        <v>19</v>
      </c>
    </row>
    <row r="42" spans="1:23">
      <c r="A42" t="s">
        <v>53</v>
      </c>
      <c r="B42" s="25">
        <v>15675.48</v>
      </c>
      <c r="C42" s="25">
        <v>12403.217000000001</v>
      </c>
      <c r="D42" s="26">
        <f>B42/C42</f>
        <v>1.2638237321817396</v>
      </c>
      <c r="F42" s="26">
        <f>D42/1.25</f>
        <v>1.0110589857453918</v>
      </c>
    </row>
    <row r="43" spans="1:23">
      <c r="A43" t="s">
        <v>54</v>
      </c>
      <c r="B43" s="25">
        <v>13865.359</v>
      </c>
      <c r="C43" s="25">
        <v>8826.2459999999992</v>
      </c>
      <c r="D43" s="26">
        <f t="shared" ref="D43:D53" si="8">B43/C43</f>
        <v>1.5709236973453948</v>
      </c>
      <c r="F43" s="26">
        <f t="shared" ref="F43:F53" si="9">D43/1.25</f>
        <v>1.256738957876316</v>
      </c>
    </row>
    <row r="44" spans="1:23">
      <c r="A44" t="s">
        <v>55</v>
      </c>
      <c r="B44" s="25">
        <v>14941.772999999999</v>
      </c>
      <c r="C44" s="25">
        <v>10610.316999999999</v>
      </c>
      <c r="D44" s="26">
        <f t="shared" si="8"/>
        <v>1.4082305929219645</v>
      </c>
      <c r="F44" s="26">
        <f t="shared" si="9"/>
        <v>1.1265844743375717</v>
      </c>
    </row>
    <row r="45" spans="1:23">
      <c r="A45" t="s">
        <v>56</v>
      </c>
      <c r="B45" s="25">
        <v>11801.823</v>
      </c>
      <c r="C45" s="25">
        <v>8871.4889999999996</v>
      </c>
      <c r="D45" s="26">
        <f t="shared" si="8"/>
        <v>1.3303091510342853</v>
      </c>
      <c r="F45" s="26">
        <f t="shared" si="9"/>
        <v>1.0642473208274281</v>
      </c>
    </row>
    <row r="46" spans="1:23">
      <c r="A46" t="s">
        <v>57</v>
      </c>
      <c r="B46" s="25">
        <v>5370.4889999999996</v>
      </c>
      <c r="C46" s="25">
        <v>7022.4179999999997</v>
      </c>
      <c r="D46" s="26">
        <f t="shared" si="8"/>
        <v>0.76476350453647157</v>
      </c>
      <c r="F46" s="26">
        <f t="shared" si="9"/>
        <v>0.61181080362917728</v>
      </c>
    </row>
    <row r="47" spans="1:23">
      <c r="A47" t="s">
        <v>64</v>
      </c>
      <c r="B47" s="25">
        <v>10593.166999999999</v>
      </c>
      <c r="C47" s="25">
        <v>9315.0750000000007</v>
      </c>
      <c r="D47" s="26">
        <f t="shared" si="8"/>
        <v>1.1372068394511046</v>
      </c>
      <c r="E47" s="26">
        <f>AVERAGE(D42:D47)</f>
        <v>1.2458762529118268</v>
      </c>
      <c r="F47" s="26">
        <f t="shared" si="9"/>
        <v>0.90976547156088361</v>
      </c>
    </row>
    <row r="48" spans="1:23">
      <c r="A48" t="s">
        <v>58</v>
      </c>
      <c r="B48" s="25">
        <v>10511.288</v>
      </c>
      <c r="C48" s="25">
        <v>8449.9529999999995</v>
      </c>
      <c r="D48" s="26">
        <f t="shared" si="8"/>
        <v>1.2439463272754299</v>
      </c>
      <c r="F48" s="26">
        <f t="shared" si="9"/>
        <v>0.99515706182034391</v>
      </c>
    </row>
    <row r="49" spans="1:10">
      <c r="A49" t="s">
        <v>59</v>
      </c>
      <c r="B49" s="25">
        <v>13083.894</v>
      </c>
      <c r="C49" s="25">
        <v>9469.5390000000007</v>
      </c>
      <c r="D49" s="26">
        <f t="shared" si="8"/>
        <v>1.3816822550707062</v>
      </c>
      <c r="F49" s="26">
        <f t="shared" si="9"/>
        <v>1.1053458040565649</v>
      </c>
    </row>
    <row r="50" spans="1:10">
      <c r="A50" t="s">
        <v>60</v>
      </c>
      <c r="B50" s="25">
        <v>11036.116</v>
      </c>
      <c r="C50" s="25">
        <v>8926.9529999999995</v>
      </c>
      <c r="D50" s="26">
        <f t="shared" si="8"/>
        <v>1.2362690830790752</v>
      </c>
      <c r="F50" s="26">
        <f t="shared" si="9"/>
        <v>0.98901526646326021</v>
      </c>
    </row>
    <row r="51" spans="1:10">
      <c r="A51" t="s">
        <v>61</v>
      </c>
      <c r="B51" s="25">
        <v>12921.48</v>
      </c>
      <c r="C51" s="25">
        <v>9409.4889999999996</v>
      </c>
      <c r="D51" s="26">
        <f t="shared" si="8"/>
        <v>1.3732392906777404</v>
      </c>
      <c r="F51" s="26">
        <f t="shared" si="9"/>
        <v>1.0985914325421924</v>
      </c>
    </row>
    <row r="52" spans="1:10">
      <c r="A52" t="s">
        <v>62</v>
      </c>
      <c r="B52" s="25">
        <v>14383.772999999999</v>
      </c>
      <c r="C52" s="25">
        <v>10326.196</v>
      </c>
      <c r="D52" s="26">
        <f t="shared" si="8"/>
        <v>1.3929401494993896</v>
      </c>
      <c r="F52" s="26">
        <f t="shared" si="9"/>
        <v>1.1143521195995116</v>
      </c>
    </row>
    <row r="53" spans="1:10">
      <c r="A53" t="s">
        <v>65</v>
      </c>
      <c r="B53" s="25">
        <v>15571.066000000001</v>
      </c>
      <c r="C53" s="25">
        <v>10135.489</v>
      </c>
      <c r="D53" s="26">
        <f t="shared" si="8"/>
        <v>1.5362915395596604</v>
      </c>
      <c r="E53" s="26">
        <f>AVERAGE(D48:D53)</f>
        <v>1.3607281075270006</v>
      </c>
      <c r="F53" s="26">
        <f t="shared" si="9"/>
        <v>1.2290332316477284</v>
      </c>
    </row>
    <row r="56" spans="1:10">
      <c r="A56" s="8" t="s">
        <v>52</v>
      </c>
      <c r="B56"/>
      <c r="C56"/>
      <c r="D56"/>
      <c r="E56"/>
      <c r="F56"/>
      <c r="G56"/>
      <c r="H56"/>
      <c r="I56"/>
      <c r="J56"/>
    </row>
    <row r="57" spans="1:10">
      <c r="A57"/>
      <c r="B57"/>
      <c r="I57" t="s">
        <v>30</v>
      </c>
    </row>
    <row r="58" spans="1:10">
      <c r="A58"/>
      <c r="B58" t="s">
        <v>31</v>
      </c>
      <c r="C58" t="s">
        <v>32</v>
      </c>
      <c r="D58" t="s">
        <v>33</v>
      </c>
      <c r="E58" t="s">
        <v>34</v>
      </c>
      <c r="F58" t="s">
        <v>35</v>
      </c>
      <c r="G58" t="s">
        <v>36</v>
      </c>
      <c r="H58" t="s">
        <v>37</v>
      </c>
      <c r="I58" t="s">
        <v>38</v>
      </c>
    </row>
    <row r="59" spans="1:10">
      <c r="A59" t="s">
        <v>53</v>
      </c>
      <c r="B59" s="3">
        <v>1825.79</v>
      </c>
      <c r="C59" s="3">
        <v>18171.116000000002</v>
      </c>
      <c r="D59" s="3">
        <v>31414.522000000001</v>
      </c>
      <c r="E59" s="3">
        <f>B59+C59+D59</f>
        <v>51411.428</v>
      </c>
      <c r="F59" s="1">
        <f>D59/E59</f>
        <v>0.61104161510549759</v>
      </c>
      <c r="G59" s="1">
        <f>C59/E59</f>
        <v>0.35344507450755897</v>
      </c>
      <c r="H59" s="1">
        <f>B59/E59</f>
        <v>3.5513310386943539E-2</v>
      </c>
      <c r="I59" s="1">
        <f>(B59+C59)/E59</f>
        <v>0.38895838489450252</v>
      </c>
    </row>
    <row r="60" spans="1:10">
      <c r="A60" t="s">
        <v>54</v>
      </c>
      <c r="B60" s="3">
        <v>1155.971</v>
      </c>
      <c r="C60" s="3">
        <v>8820.4390000000003</v>
      </c>
      <c r="D60" s="3">
        <v>23089.550999999999</v>
      </c>
      <c r="E60" s="3">
        <f t="shared" ref="E60:E69" si="10">B60+C60+D60</f>
        <v>33065.960999999996</v>
      </c>
      <c r="F60" s="1">
        <f t="shared" ref="F60:F63" si="11">D60/E60</f>
        <v>0.69828761365804559</v>
      </c>
      <c r="G60" s="1">
        <f>C60/E60</f>
        <v>0.26675283987663329</v>
      </c>
      <c r="H60" s="1">
        <f>B60/E60</f>
        <v>3.4959546465321248E-2</v>
      </c>
      <c r="I60" s="1">
        <f>(B60+C60)/E60</f>
        <v>0.30171238634195452</v>
      </c>
    </row>
    <row r="61" spans="1:10">
      <c r="A61" t="s">
        <v>55</v>
      </c>
      <c r="B61" s="3">
        <v>2795.569</v>
      </c>
      <c r="C61" s="3">
        <v>12138.094999999999</v>
      </c>
      <c r="D61" s="3">
        <v>16399.187000000002</v>
      </c>
      <c r="E61" s="3">
        <f t="shared" si="10"/>
        <v>31332.851000000002</v>
      </c>
      <c r="F61" s="1">
        <f t="shared" si="11"/>
        <v>0.52338636531990024</v>
      </c>
      <c r="G61" s="1">
        <f>C61/E61</f>
        <v>0.38739197400198272</v>
      </c>
      <c r="H61" s="1">
        <f>B61/E61</f>
        <v>8.9221660678117029E-2</v>
      </c>
      <c r="I61" s="1">
        <f>(B61+C61)/E61</f>
        <v>0.47661363468009976</v>
      </c>
    </row>
    <row r="62" spans="1:10">
      <c r="A62" t="s">
        <v>56</v>
      </c>
      <c r="B62" s="3">
        <v>2113.6689999999999</v>
      </c>
      <c r="C62" s="3">
        <v>12621.61</v>
      </c>
      <c r="D62" s="3">
        <v>24745.794000000002</v>
      </c>
      <c r="E62" s="3">
        <f t="shared" si="10"/>
        <v>39481.073000000004</v>
      </c>
      <c r="F62" s="1">
        <f t="shared" si="11"/>
        <v>0.62677612637326241</v>
      </c>
      <c r="G62" s="1">
        <f>C62/E62</f>
        <v>0.31968761335336554</v>
      </c>
      <c r="H62" s="1">
        <f>B62/E62</f>
        <v>5.3536260273371994E-2</v>
      </c>
      <c r="I62" s="1">
        <f>(B62+C62)/E62</f>
        <v>0.37322387362673753</v>
      </c>
    </row>
    <row r="63" spans="1:10">
      <c r="A63" t="s">
        <v>57</v>
      </c>
      <c r="B63" s="3">
        <v>460.31400000000002</v>
      </c>
      <c r="C63" s="3">
        <v>20608.994999999999</v>
      </c>
      <c r="D63" s="3">
        <v>31333.794000000002</v>
      </c>
      <c r="E63" s="3">
        <f t="shared" si="10"/>
        <v>52403.103000000003</v>
      </c>
      <c r="F63" s="1">
        <f t="shared" si="11"/>
        <v>0.5979377595254235</v>
      </c>
      <c r="G63" s="1">
        <f>C63/E63</f>
        <v>0.39327814232680069</v>
      </c>
      <c r="H63" s="1">
        <f>B63/E63</f>
        <v>8.7840981477757141E-3</v>
      </c>
      <c r="I63" s="1">
        <f>(B63+C63)/E63</f>
        <v>0.40206224047457639</v>
      </c>
    </row>
    <row r="64" spans="1:10">
      <c r="A64"/>
      <c r="B64"/>
      <c r="C64"/>
      <c r="D64"/>
      <c r="E64" s="3"/>
      <c r="F64" s="1"/>
      <c r="G64" s="1"/>
      <c r="H64" s="1"/>
      <c r="I64"/>
    </row>
    <row r="65" spans="1:11">
      <c r="A65" t="s">
        <v>58</v>
      </c>
      <c r="B65" s="3">
        <v>5877.1959999999999</v>
      </c>
      <c r="C65" s="3">
        <v>18868.681</v>
      </c>
      <c r="D65" s="3">
        <v>27660.601999999999</v>
      </c>
      <c r="E65" s="3">
        <f t="shared" si="10"/>
        <v>52406.478999999999</v>
      </c>
      <c r="F65" s="1">
        <f>D65/E65</f>
        <v>0.52780882302739707</v>
      </c>
      <c r="G65" s="1">
        <f>C65/E65</f>
        <v>0.36004481430626167</v>
      </c>
      <c r="H65" s="1">
        <f>B65/E65</f>
        <v>0.11214636266634131</v>
      </c>
      <c r="I65" s="1">
        <f>(B65+C65)/E65</f>
        <v>0.47219117697260299</v>
      </c>
    </row>
    <row r="66" spans="1:11">
      <c r="A66" t="s">
        <v>59</v>
      </c>
      <c r="B66" s="3">
        <v>7256.7820000000002</v>
      </c>
      <c r="C66" s="3">
        <v>17161.702000000001</v>
      </c>
      <c r="D66" s="3">
        <v>10177.368</v>
      </c>
      <c r="E66" s="3">
        <f t="shared" si="10"/>
        <v>34595.851999999999</v>
      </c>
      <c r="F66" s="1">
        <f t="shared" ref="F66:F69" si="12">D66/E66</f>
        <v>0.29417885126806531</v>
      </c>
      <c r="G66" s="1">
        <f>C66/E66</f>
        <v>0.49606241811879648</v>
      </c>
      <c r="H66" s="1">
        <f>B66/E66</f>
        <v>0.20975873061313827</v>
      </c>
      <c r="I66" s="1">
        <f>(B66+C66)/E66</f>
        <v>0.70582114873193469</v>
      </c>
    </row>
    <row r="67" spans="1:11">
      <c r="A67" t="s">
        <v>60</v>
      </c>
      <c r="B67" s="3">
        <v>3338.3470000000002</v>
      </c>
      <c r="C67" s="3">
        <v>5694.5889999999999</v>
      </c>
      <c r="D67" s="3">
        <v>5974.3680000000004</v>
      </c>
      <c r="E67" s="3">
        <f t="shared" si="10"/>
        <v>15007.304</v>
      </c>
      <c r="F67" s="1">
        <f t="shared" si="12"/>
        <v>0.39809735312884981</v>
      </c>
      <c r="G67" s="1">
        <f>C67/E67</f>
        <v>0.37945449762329064</v>
      </c>
      <c r="H67" s="1">
        <f>B67/E67</f>
        <v>0.22244814924785958</v>
      </c>
      <c r="I67" s="1">
        <f>(B67+C67)/E67</f>
        <v>0.60190264687115014</v>
      </c>
    </row>
    <row r="68" spans="1:11">
      <c r="A68" t="s">
        <v>61</v>
      </c>
      <c r="B68" s="3">
        <v>8619.5889999999999</v>
      </c>
      <c r="C68" s="3">
        <v>12334.196</v>
      </c>
      <c r="D68" s="3">
        <v>11946.196</v>
      </c>
      <c r="E68" s="3">
        <f t="shared" si="10"/>
        <v>32899.981</v>
      </c>
      <c r="F68" s="1">
        <f t="shared" si="12"/>
        <v>0.3631064710949225</v>
      </c>
      <c r="G68" s="1">
        <f>C68/E68</f>
        <v>0.3748997909755632</v>
      </c>
      <c r="H68" s="1">
        <f>B68/E68</f>
        <v>0.2619937379295143</v>
      </c>
      <c r="I68" s="1">
        <f>(B68+C68)/E68</f>
        <v>0.63689352890507744</v>
      </c>
    </row>
    <row r="69" spans="1:11">
      <c r="A69" t="s">
        <v>62</v>
      </c>
      <c r="B69" s="3">
        <v>3549.761</v>
      </c>
      <c r="C69" s="3">
        <v>13153.772999999999</v>
      </c>
      <c r="D69" s="3">
        <v>16028.187</v>
      </c>
      <c r="E69" s="3">
        <f t="shared" si="10"/>
        <v>32731.720999999998</v>
      </c>
      <c r="F69" s="1">
        <f t="shared" si="12"/>
        <v>0.48968360081035767</v>
      </c>
      <c r="G69" s="1">
        <f>C69/E69</f>
        <v>0.40186622023327156</v>
      </c>
      <c r="H69" s="1">
        <f>B69/E69</f>
        <v>0.1084501789563708</v>
      </c>
      <c r="I69" s="1">
        <f>(B69+C69)/E69</f>
        <v>0.51031639918964244</v>
      </c>
      <c r="J69"/>
      <c r="K69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AF4A1-9336-234D-96AB-EAEBD8BE8ECE}">
  <dimension ref="A2:J42"/>
  <sheetViews>
    <sheetView tabSelected="1" topLeftCell="A8" workbookViewId="0">
      <selection activeCell="K38" sqref="K38"/>
    </sheetView>
  </sheetViews>
  <sheetFormatPr baseColWidth="10" defaultRowHeight="16"/>
  <sheetData>
    <row r="2" spans="1:10">
      <c r="A2" s="8" t="s">
        <v>66</v>
      </c>
      <c r="G2" s="8" t="s">
        <v>72</v>
      </c>
    </row>
    <row r="4" spans="1:10">
      <c r="A4" s="27" t="s">
        <v>68</v>
      </c>
      <c r="B4" s="27"/>
      <c r="C4" s="27" t="s">
        <v>69</v>
      </c>
      <c r="D4" s="27"/>
      <c r="G4" s="27" t="s">
        <v>68</v>
      </c>
      <c r="H4" s="27"/>
      <c r="I4" s="27" t="s">
        <v>69</v>
      </c>
      <c r="J4" s="27"/>
    </row>
    <row r="5" spans="1:10">
      <c r="A5" t="s">
        <v>67</v>
      </c>
      <c r="B5" t="s">
        <v>70</v>
      </c>
      <c r="C5" t="s">
        <v>67</v>
      </c>
      <c r="D5" t="s">
        <v>70</v>
      </c>
      <c r="G5" t="s">
        <v>67</v>
      </c>
      <c r="H5" t="s">
        <v>70</v>
      </c>
      <c r="I5" t="s">
        <v>67</v>
      </c>
      <c r="J5" t="s">
        <v>70</v>
      </c>
    </row>
    <row r="6" spans="1:10">
      <c r="A6" s="28">
        <v>0.52200000000000002</v>
      </c>
      <c r="B6" s="28">
        <v>0.20499999999999999</v>
      </c>
      <c r="C6" s="28">
        <v>0.32850000000000001</v>
      </c>
      <c r="D6" s="28">
        <v>0.59</v>
      </c>
      <c r="G6" s="29">
        <v>139</v>
      </c>
      <c r="H6" s="29">
        <v>180</v>
      </c>
      <c r="I6" s="29">
        <v>246.54949999999999</v>
      </c>
      <c r="J6" s="29">
        <v>238</v>
      </c>
    </row>
    <row r="7" spans="1:10">
      <c r="A7" s="28">
        <v>0.4</v>
      </c>
      <c r="B7" s="28">
        <v>0.59099999999999997</v>
      </c>
      <c r="C7" s="28">
        <v>0.26900000000000002</v>
      </c>
      <c r="D7" s="28">
        <v>0.28999999999999998</v>
      </c>
      <c r="G7" s="29">
        <v>199</v>
      </c>
      <c r="H7" s="29">
        <v>211</v>
      </c>
      <c r="I7" s="29">
        <v>200.5745</v>
      </c>
      <c r="J7" s="29">
        <v>182</v>
      </c>
    </row>
    <row r="8" spans="1:10">
      <c r="A8" s="28">
        <v>0.56999999999999995</v>
      </c>
      <c r="B8" s="28">
        <v>0.6835</v>
      </c>
      <c r="C8" s="28">
        <v>0.47099999999999997</v>
      </c>
      <c r="D8" s="28">
        <v>0.33</v>
      </c>
      <c r="G8" s="29">
        <v>194.91</v>
      </c>
      <c r="H8" s="29">
        <v>244.262</v>
      </c>
      <c r="I8" s="29">
        <v>190</v>
      </c>
      <c r="J8" s="29">
        <v>260</v>
      </c>
    </row>
    <row r="9" spans="1:10">
      <c r="A9" s="28">
        <v>0.314</v>
      </c>
      <c r="B9" s="28">
        <v>0.3785</v>
      </c>
      <c r="C9" s="28">
        <v>0.17349999999999999</v>
      </c>
      <c r="D9" s="28">
        <v>0.25</v>
      </c>
      <c r="G9" s="29">
        <v>183</v>
      </c>
      <c r="H9" s="29">
        <v>171.64349999999999</v>
      </c>
      <c r="I9" s="29">
        <v>171.946</v>
      </c>
      <c r="J9" s="29">
        <v>208</v>
      </c>
    </row>
    <row r="10" spans="1:10">
      <c r="A10" s="28">
        <v>0.39700000000000002</v>
      </c>
      <c r="B10" s="28">
        <v>0.50900000000000001</v>
      </c>
      <c r="C10" s="28">
        <v>0.214</v>
      </c>
      <c r="D10" s="28">
        <v>0.4</v>
      </c>
      <c r="G10" s="29">
        <v>143</v>
      </c>
      <c r="H10" s="29">
        <v>193.06450000000001</v>
      </c>
      <c r="I10" s="29">
        <v>183</v>
      </c>
      <c r="J10" s="29">
        <v>196</v>
      </c>
    </row>
    <row r="11" spans="1:10">
      <c r="A11" s="28">
        <v>0.435</v>
      </c>
      <c r="B11" s="28">
        <v>0.55000000000000004</v>
      </c>
      <c r="C11" s="28">
        <v>0.33200000000000002</v>
      </c>
      <c r="D11" s="28">
        <v>0.56999999999999995</v>
      </c>
      <c r="G11" s="29">
        <v>163</v>
      </c>
      <c r="H11" s="29">
        <v>206</v>
      </c>
      <c r="I11" s="29">
        <v>256</v>
      </c>
      <c r="J11" s="29">
        <v>239</v>
      </c>
    </row>
    <row r="12" spans="1:10">
      <c r="A12" s="28">
        <v>0.192</v>
      </c>
      <c r="B12" s="28">
        <v>0.28499999999999998</v>
      </c>
      <c r="C12" s="28">
        <v>0.30299999999999999</v>
      </c>
      <c r="D12" s="28">
        <v>0.21</v>
      </c>
      <c r="G12" s="29">
        <v>170</v>
      </c>
      <c r="H12" s="29">
        <v>162</v>
      </c>
      <c r="I12" s="29">
        <v>226</v>
      </c>
      <c r="J12" s="29">
        <v>164</v>
      </c>
    </row>
    <row r="13" spans="1:10">
      <c r="A13" s="28">
        <v>0.49099999999999999</v>
      </c>
      <c r="B13" s="28">
        <v>0.56299999999999994</v>
      </c>
      <c r="C13" s="28">
        <v>0.41799999999999998</v>
      </c>
      <c r="D13" s="28">
        <v>0.06</v>
      </c>
      <c r="G13" s="29">
        <v>195.4905</v>
      </c>
      <c r="H13" s="29">
        <v>244.45249999999999</v>
      </c>
      <c r="I13" s="29">
        <v>227</v>
      </c>
      <c r="J13" s="29">
        <v>207</v>
      </c>
    </row>
    <row r="14" spans="1:10">
      <c r="A14" s="28">
        <v>0.29599999999999999</v>
      </c>
      <c r="B14" s="28">
        <v>0.59899999999999998</v>
      </c>
      <c r="C14" s="28">
        <v>0.50900000000000001</v>
      </c>
      <c r="D14" s="28">
        <v>0.36</v>
      </c>
      <c r="G14" s="29">
        <v>141</v>
      </c>
      <c r="H14" s="29">
        <v>217.244</v>
      </c>
      <c r="I14" s="29">
        <v>230</v>
      </c>
      <c r="J14" s="29">
        <v>200</v>
      </c>
    </row>
    <row r="15" spans="1:10">
      <c r="A15" s="28">
        <v>0.34250000000000003</v>
      </c>
      <c r="B15" s="28">
        <v>0.86350000000000005</v>
      </c>
      <c r="C15" s="28">
        <v>0.56399999999999995</v>
      </c>
      <c r="D15" s="28">
        <v>0.33</v>
      </c>
      <c r="G15" s="29">
        <v>199.196</v>
      </c>
      <c r="H15" s="29">
        <v>200.685</v>
      </c>
      <c r="I15" s="29">
        <v>263</v>
      </c>
      <c r="J15" s="29">
        <v>331</v>
      </c>
    </row>
    <row r="16" spans="1:10">
      <c r="A16" s="28">
        <v>0.17599999999999999</v>
      </c>
      <c r="B16" s="28">
        <v>0.28799999999999998</v>
      </c>
      <c r="C16" s="28">
        <v>0.373</v>
      </c>
      <c r="D16" s="28">
        <v>0.19</v>
      </c>
      <c r="G16" s="29">
        <v>184.83099999999999</v>
      </c>
      <c r="H16" s="29">
        <v>128</v>
      </c>
      <c r="I16" s="29">
        <v>256</v>
      </c>
      <c r="J16" s="29">
        <v>296</v>
      </c>
    </row>
    <row r="17" spans="1:10">
      <c r="A17" s="28">
        <v>0.39200000000000002</v>
      </c>
      <c r="B17" s="28">
        <v>0.48699999999999999</v>
      </c>
      <c r="C17" s="28">
        <v>0.11899999999999999</v>
      </c>
      <c r="D17" s="28">
        <v>0.3</v>
      </c>
      <c r="G17" s="29">
        <v>194.84700000000001</v>
      </c>
      <c r="H17" s="29">
        <v>164.46799999999999</v>
      </c>
      <c r="I17" s="29">
        <v>270</v>
      </c>
      <c r="J17" s="29">
        <v>220</v>
      </c>
    </row>
    <row r="18" spans="1:10">
      <c r="A18" s="28">
        <v>0.60499999999999998</v>
      </c>
      <c r="B18" s="28">
        <v>0.223</v>
      </c>
      <c r="C18" s="28"/>
      <c r="D18" s="28">
        <v>0.27</v>
      </c>
      <c r="G18" s="29">
        <v>197</v>
      </c>
      <c r="H18" s="29">
        <v>182</v>
      </c>
      <c r="I18" s="29"/>
      <c r="J18" s="29">
        <v>201</v>
      </c>
    </row>
    <row r="19" spans="1:10">
      <c r="A19" s="28">
        <v>0.438</v>
      </c>
      <c r="B19" s="28">
        <v>0.44500000000000001</v>
      </c>
      <c r="C19" s="28"/>
      <c r="D19" s="28">
        <v>0.39</v>
      </c>
      <c r="G19" s="29">
        <v>161</v>
      </c>
      <c r="H19" s="29">
        <v>137</v>
      </c>
      <c r="I19" s="29"/>
      <c r="J19" s="29">
        <v>200</v>
      </c>
    </row>
    <row r="20" spans="1:10">
      <c r="A20" s="28">
        <v>0.53900000000000003</v>
      </c>
      <c r="B20" s="28">
        <v>0.14199999999999999</v>
      </c>
      <c r="C20" s="28"/>
      <c r="D20" s="28"/>
      <c r="G20" s="29">
        <v>269</v>
      </c>
      <c r="H20" s="29">
        <v>299</v>
      </c>
      <c r="I20" s="29"/>
      <c r="J20" s="29"/>
    </row>
    <row r="21" spans="1:10">
      <c r="A21" s="28"/>
      <c r="B21" s="28">
        <v>0.39300000000000002</v>
      </c>
      <c r="C21" s="28"/>
      <c r="D21" s="28"/>
      <c r="G21" s="29"/>
      <c r="H21" s="29">
        <v>192</v>
      </c>
      <c r="I21" s="29"/>
      <c r="J21" s="29"/>
    </row>
    <row r="27" spans="1:10">
      <c r="A27" s="8" t="s">
        <v>71</v>
      </c>
      <c r="G27" s="8" t="s">
        <v>73</v>
      </c>
    </row>
    <row r="29" spans="1:10">
      <c r="A29" s="27" t="s">
        <v>68</v>
      </c>
      <c r="B29" s="27"/>
      <c r="C29" s="27" t="s">
        <v>69</v>
      </c>
      <c r="D29" s="27"/>
      <c r="G29" s="27" t="s">
        <v>68</v>
      </c>
      <c r="H29" s="27"/>
      <c r="I29" s="27" t="s">
        <v>69</v>
      </c>
      <c r="J29" s="27"/>
    </row>
    <row r="30" spans="1:10">
      <c r="A30" t="s">
        <v>67</v>
      </c>
      <c r="B30" t="s">
        <v>70</v>
      </c>
      <c r="C30" t="s">
        <v>67</v>
      </c>
      <c r="D30" t="s">
        <v>70</v>
      </c>
      <c r="G30" t="s">
        <v>67</v>
      </c>
      <c r="H30" t="s">
        <v>70</v>
      </c>
      <c r="I30" t="s">
        <v>67</v>
      </c>
      <c r="J30" t="s">
        <v>70</v>
      </c>
    </row>
    <row r="31" spans="1:10">
      <c r="A31" s="29">
        <v>2148977</v>
      </c>
      <c r="B31" s="29">
        <v>2089891.5290000001</v>
      </c>
      <c r="C31" s="29">
        <v>2439959</v>
      </c>
      <c r="D31" s="29">
        <v>2770248</v>
      </c>
      <c r="G31" s="28">
        <v>2.4209999999999998</v>
      </c>
      <c r="H31" s="28">
        <v>3.3730000000000002</v>
      </c>
      <c r="I31" s="28">
        <v>1.964</v>
      </c>
      <c r="J31" s="28">
        <v>2.3180000000000001</v>
      </c>
    </row>
    <row r="32" spans="1:10">
      <c r="A32" s="29">
        <v>1698161</v>
      </c>
      <c r="B32" s="29">
        <v>2143894.628</v>
      </c>
      <c r="C32" s="29">
        <v>2490790</v>
      </c>
      <c r="D32" s="29">
        <v>2266983</v>
      </c>
      <c r="G32" s="28">
        <v>2.5499999999999998</v>
      </c>
      <c r="H32" s="28">
        <v>2.8050000000000002</v>
      </c>
      <c r="I32" s="28">
        <v>1.829</v>
      </c>
      <c r="J32" s="28">
        <v>6.0640000000000001</v>
      </c>
    </row>
    <row r="33" spans="1:10">
      <c r="A33" s="29">
        <v>2114365</v>
      </c>
      <c r="B33" s="29">
        <v>2087019.628</v>
      </c>
      <c r="C33" s="29">
        <v>2568827</v>
      </c>
      <c r="D33" s="29">
        <v>2042645</v>
      </c>
      <c r="G33" s="28">
        <v>2.1040000000000001</v>
      </c>
      <c r="H33" s="28">
        <v>2.4249999999999998</v>
      </c>
      <c r="I33" s="28">
        <v>1.383</v>
      </c>
      <c r="J33" s="28">
        <v>5.4740000000000002</v>
      </c>
    </row>
    <row r="34" spans="1:10">
      <c r="A34" s="29">
        <v>2584251</v>
      </c>
      <c r="B34" s="29">
        <v>1918770.6610000001</v>
      </c>
      <c r="C34" s="29">
        <v>1927076</v>
      </c>
      <c r="D34" s="29">
        <v>2242691</v>
      </c>
      <c r="G34" s="28">
        <v>2.67</v>
      </c>
      <c r="H34" s="28">
        <v>2.5630000000000002</v>
      </c>
      <c r="I34" s="28">
        <v>3.532</v>
      </c>
      <c r="J34" s="28">
        <v>2.86</v>
      </c>
    </row>
    <row r="35" spans="1:10">
      <c r="A35" s="29">
        <v>2340227</v>
      </c>
      <c r="B35" s="29">
        <v>2200676.6529999999</v>
      </c>
      <c r="C35" s="29">
        <v>2177479</v>
      </c>
      <c r="D35" s="29">
        <v>2397944</v>
      </c>
      <c r="G35" s="28">
        <v>2.831</v>
      </c>
      <c r="H35" s="28">
        <v>2.2599999999999998</v>
      </c>
      <c r="I35" s="28">
        <v>4.7130000000000001</v>
      </c>
      <c r="J35" s="28">
        <v>4.774</v>
      </c>
    </row>
    <row r="36" spans="1:10">
      <c r="A36" s="29">
        <v>1745640</v>
      </c>
      <c r="B36" s="29">
        <v>1845258.264</v>
      </c>
      <c r="C36" s="29">
        <v>2340036</v>
      </c>
      <c r="D36" s="29">
        <v>2707552</v>
      </c>
      <c r="G36" s="28">
        <v>3.5609999999999999</v>
      </c>
      <c r="H36" s="28">
        <v>2.8919999999999999</v>
      </c>
      <c r="I36" s="28">
        <v>4.8079999999999998</v>
      </c>
      <c r="J36" s="28">
        <v>2.2810000000000001</v>
      </c>
    </row>
    <row r="37" spans="1:10">
      <c r="A37" s="29">
        <v>1344370</v>
      </c>
      <c r="B37" s="29">
        <v>2075072.314</v>
      </c>
      <c r="C37" s="29">
        <v>2292903</v>
      </c>
      <c r="D37" s="29">
        <v>2046890</v>
      </c>
      <c r="G37" s="28">
        <v>3.7989999999999999</v>
      </c>
      <c r="H37" s="28">
        <v>2.7650000000000001</v>
      </c>
      <c r="I37" s="28">
        <v>3.2360000000000002</v>
      </c>
      <c r="J37" s="28">
        <v>3.2029999999999998</v>
      </c>
    </row>
    <row r="38" spans="1:10">
      <c r="A38" s="29">
        <v>1699148</v>
      </c>
      <c r="B38" s="29">
        <v>2033842.9750000001</v>
      </c>
      <c r="C38" s="29">
        <v>2281379</v>
      </c>
      <c r="D38" s="29">
        <v>2089390</v>
      </c>
      <c r="G38" s="28">
        <v>3.8079999999999998</v>
      </c>
      <c r="H38" s="28">
        <v>3.7080000000000002</v>
      </c>
      <c r="I38" s="28">
        <v>1.5589999999999999</v>
      </c>
      <c r="J38" s="28">
        <v>2.7949999999999999</v>
      </c>
    </row>
    <row r="39" spans="1:10">
      <c r="A39" s="29">
        <v>1470795</v>
      </c>
      <c r="B39" s="29">
        <v>1952928.719</v>
      </c>
      <c r="C39" s="29">
        <v>2648719</v>
      </c>
      <c r="D39" s="29">
        <v>1851136</v>
      </c>
      <c r="G39" s="28">
        <v>3.5049999999999999</v>
      </c>
      <c r="H39" s="28">
        <v>4.4889999999999999</v>
      </c>
      <c r="I39" s="28">
        <v>1.6859999999999999</v>
      </c>
      <c r="J39" s="28">
        <v>2.008</v>
      </c>
    </row>
    <row r="40" spans="1:10">
      <c r="A40" s="29">
        <v>2309282</v>
      </c>
      <c r="B40" s="29"/>
      <c r="C40" s="29">
        <v>2110553</v>
      </c>
      <c r="D40" s="29">
        <v>2007758</v>
      </c>
      <c r="G40" s="28"/>
      <c r="H40" s="28">
        <v>2.6739999999999999</v>
      </c>
      <c r="I40" s="28">
        <v>3.94</v>
      </c>
      <c r="J40" s="28">
        <v>3.38</v>
      </c>
    </row>
    <row r="41" spans="1:10">
      <c r="A41" s="29">
        <v>2172784</v>
      </c>
      <c r="B41" s="29"/>
      <c r="C41" s="29">
        <v>2321214</v>
      </c>
      <c r="D41" s="29">
        <v>2084086</v>
      </c>
      <c r="G41" s="28"/>
      <c r="H41" s="28">
        <v>2.8079999999999998</v>
      </c>
      <c r="I41" s="28">
        <v>3.524</v>
      </c>
      <c r="J41" s="28">
        <v>4.9820000000000002</v>
      </c>
    </row>
    <row r="42" spans="1:10">
      <c r="A42" s="29"/>
      <c r="B42" s="29"/>
      <c r="C42" s="29">
        <v>1591126</v>
      </c>
      <c r="D42" s="29">
        <v>2091260</v>
      </c>
      <c r="G42" s="28"/>
      <c r="H42" s="28"/>
      <c r="I42" s="5"/>
      <c r="J42" s="28">
        <v>1.1539999999999999</v>
      </c>
    </row>
  </sheetData>
  <mergeCells count="8">
    <mergeCell ref="A4:B4"/>
    <mergeCell ref="C4:D4"/>
    <mergeCell ref="G4:H4"/>
    <mergeCell ref="I4:J4"/>
    <mergeCell ref="A29:B29"/>
    <mergeCell ref="C29:D29"/>
    <mergeCell ref="G29:H29"/>
    <mergeCell ref="I29:J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</vt:lpstr>
      <vt:lpstr>Figure 2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Dore</dc:creator>
  <cp:lastModifiedBy>Kim Dore</cp:lastModifiedBy>
  <dcterms:created xsi:type="dcterms:W3CDTF">2026-01-25T00:04:54Z</dcterms:created>
  <dcterms:modified xsi:type="dcterms:W3CDTF">2026-01-25T01:13:11Z</dcterms:modified>
</cp:coreProperties>
</file>